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2260" windowHeight="12645" tabRatio="813" firstSheet="28" activeTab="28"/>
  </bookViews>
  <sheets>
    <sheet name="Figure 1d" sheetId="1" r:id="rId1"/>
    <sheet name="Figure 2c" sheetId="2" r:id="rId2"/>
    <sheet name="Figure 2f" sheetId="3" r:id="rId3"/>
    <sheet name="Figure 2h" sheetId="4" r:id="rId4"/>
    <sheet name="Figure 3e" sheetId="5" r:id="rId5"/>
    <sheet name="Figure 3f" sheetId="6" r:id="rId6"/>
    <sheet name="Figure 4c" sheetId="7" r:id="rId7"/>
    <sheet name="Figure 4f" sheetId="8" r:id="rId8"/>
    <sheet name="Figure 5f" sheetId="9" r:id="rId9"/>
    <sheet name="Figure 5g" sheetId="10" r:id="rId10"/>
    <sheet name="Figure 5h-m" sheetId="11" r:id="rId11"/>
    <sheet name="Figure 5n-q" sheetId="12" r:id="rId12"/>
    <sheet name="Figure 6c" sheetId="13" r:id="rId13"/>
    <sheet name="Figure 6g" sheetId="14" r:id="rId14"/>
    <sheet name="Figure 7c" sheetId="15" r:id="rId15"/>
    <sheet name="Figure 7d" sheetId="16" r:id="rId16"/>
    <sheet name="Figure 8b,c" sheetId="17" r:id="rId17"/>
    <sheet name="Figure 8e" sheetId="19" r:id="rId18"/>
    <sheet name="Figure 8f" sheetId="20" r:id="rId19"/>
    <sheet name="Figure 8i" sheetId="21" r:id="rId20"/>
    <sheet name="Figure 8j" sheetId="22" r:id="rId21"/>
    <sheet name="Figure 8l" sheetId="23" r:id="rId22"/>
    <sheet name="Supplementary Figure 3b" sheetId="24" r:id="rId23"/>
    <sheet name="Supplementary Figure 3c" sheetId="25" r:id="rId24"/>
    <sheet name="Supplementary Figure 5e-g" sheetId="26" r:id="rId25"/>
    <sheet name="Supplementary Figure 6b-d" sheetId="27" r:id="rId26"/>
    <sheet name="Supplementary Figure 7b" sheetId="28" r:id="rId27"/>
    <sheet name="Supplementary Figure 9e-g" sheetId="29" r:id="rId28"/>
    <sheet name="Supplementary Figure 10c" sheetId="33" r:id="rId29"/>
    <sheet name="Supplementary Figure 11b-d" sheetId="30" r:id="rId30"/>
    <sheet name="Supplementary Figure 12d&amp;f" sheetId="31" r:id="rId31"/>
    <sheet name="Supplementary Figure 17b" sheetId="32" r:id="rId3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" i="31" l="1"/>
  <c r="H2" i="31"/>
  <c r="G20" i="31"/>
  <c r="G15" i="31"/>
  <c r="G10" i="31"/>
  <c r="H6" i="31"/>
  <c r="C50" i="23" l="1"/>
  <c r="B50" i="23"/>
  <c r="C49" i="23"/>
  <c r="B49" i="23"/>
  <c r="C48" i="23"/>
  <c r="B48" i="23"/>
  <c r="C47" i="23"/>
  <c r="B47" i="23"/>
  <c r="C46" i="23"/>
  <c r="B46" i="23"/>
  <c r="C45" i="23"/>
  <c r="B45" i="23"/>
  <c r="C44" i="23"/>
  <c r="B44" i="23"/>
  <c r="C43" i="23"/>
  <c r="B43" i="23"/>
  <c r="C42" i="23"/>
  <c r="B42" i="23"/>
  <c r="C41" i="23"/>
  <c r="B41" i="23"/>
  <c r="C40" i="23"/>
  <c r="B40" i="23"/>
  <c r="C39" i="23"/>
  <c r="B39" i="23"/>
  <c r="C38" i="23"/>
  <c r="B38" i="23"/>
  <c r="C37" i="23"/>
  <c r="B37" i="23"/>
  <c r="C36" i="23"/>
  <c r="B36" i="23"/>
  <c r="C35" i="23"/>
  <c r="B35" i="23"/>
  <c r="C34" i="23"/>
  <c r="B34" i="23"/>
  <c r="B33" i="23"/>
  <c r="B32" i="23"/>
  <c r="B31" i="23"/>
  <c r="B30" i="23"/>
  <c r="B29" i="23"/>
  <c r="B28" i="23"/>
  <c r="B27" i="23"/>
  <c r="B26" i="23"/>
  <c r="B25" i="23"/>
  <c r="A3" i="23"/>
  <c r="A4" i="23" s="1"/>
  <c r="A5" i="23" s="1"/>
  <c r="A6" i="23" s="1"/>
  <c r="A7" i="23" s="1"/>
  <c r="A8" i="23" s="1"/>
  <c r="A9" i="23" s="1"/>
  <c r="A10" i="23" s="1"/>
  <c r="A11" i="23" s="1"/>
  <c r="A12" i="23" s="1"/>
  <c r="A13" i="23" s="1"/>
  <c r="A14" i="23" s="1"/>
  <c r="A15" i="23" s="1"/>
  <c r="A16" i="23" s="1"/>
  <c r="A17" i="23" s="1"/>
  <c r="A18" i="23" s="1"/>
  <c r="A19" i="23" s="1"/>
  <c r="A20" i="23" s="1"/>
  <c r="A21" i="23" s="1"/>
  <c r="A22" i="23" s="1"/>
  <c r="A23" i="23" s="1"/>
  <c r="A24" i="23" s="1"/>
  <c r="A25" i="23" s="1"/>
  <c r="A26" i="23" s="1"/>
  <c r="A27" i="23" s="1"/>
  <c r="A28" i="23" s="1"/>
  <c r="A29" i="23" s="1"/>
  <c r="A30" i="23" s="1"/>
  <c r="A31" i="23" s="1"/>
  <c r="A32" i="23" s="1"/>
  <c r="A33" i="23" s="1"/>
  <c r="A34" i="23" s="1"/>
  <c r="A35" i="23" s="1"/>
  <c r="A36" i="23" s="1"/>
  <c r="A37" i="23" s="1"/>
  <c r="A38" i="23" s="1"/>
  <c r="A39" i="23" s="1"/>
  <c r="A40" i="23" s="1"/>
  <c r="A41" i="23" s="1"/>
  <c r="A42" i="23" s="1"/>
  <c r="A43" i="23" s="1"/>
  <c r="A44" i="23" s="1"/>
  <c r="A45" i="23" s="1"/>
  <c r="A46" i="23" s="1"/>
  <c r="A47" i="23" s="1"/>
  <c r="A48" i="23" s="1"/>
  <c r="A49" i="23" s="1"/>
  <c r="A50" i="23" s="1"/>
</calcChain>
</file>

<file path=xl/sharedStrings.xml><?xml version="1.0" encoding="utf-8"?>
<sst xmlns="http://schemas.openxmlformats.org/spreadsheetml/2006/main" count="318" uniqueCount="124">
  <si>
    <t>Cherry+ Cells (%)</t>
  </si>
  <si>
    <r>
      <t>S100</t>
    </r>
    <r>
      <rPr>
        <sz val="11"/>
        <color theme="1"/>
        <rFont val="Calibri"/>
        <family val="2"/>
      </rPr>
      <t>β+</t>
    </r>
  </si>
  <si>
    <t>GFAP+</t>
  </si>
  <si>
    <t>Glutmine synthetase+</t>
  </si>
  <si>
    <t>Olig2+</t>
  </si>
  <si>
    <t>ND2+</t>
  </si>
  <si>
    <t>Iba1+</t>
  </si>
  <si>
    <t>NeuN+</t>
  </si>
  <si>
    <t>ND- Dlx2-</t>
  </si>
  <si>
    <t>ND1+ Dlx2-</t>
  </si>
  <si>
    <t>ND- Dlx2+</t>
  </si>
  <si>
    <t>ND1+ Dlx2+</t>
  </si>
  <si>
    <t>7 dpi</t>
  </si>
  <si>
    <t>30 dpi</t>
  </si>
  <si>
    <t>11 dpi</t>
  </si>
  <si>
    <t>15 dpi</t>
  </si>
  <si>
    <t>21 dpi</t>
  </si>
  <si>
    <t>Avg</t>
  </si>
  <si>
    <t>SD</t>
  </si>
  <si>
    <t>mCherry+&amp;GFAP+</t>
  </si>
  <si>
    <t>mCherry+&amp;NeuN+</t>
  </si>
  <si>
    <t>Control</t>
  </si>
  <si>
    <t>NeuroD1+Dlx2</t>
  </si>
  <si>
    <t>GAD67+</t>
  </si>
  <si>
    <t>GABA+</t>
  </si>
  <si>
    <t>DARPP32+</t>
  </si>
  <si>
    <t>PV+</t>
  </si>
  <si>
    <t>SST+</t>
  </si>
  <si>
    <t>NPY+</t>
  </si>
  <si>
    <t>CalR+</t>
  </si>
  <si>
    <t>GFAP+ NeuN-</t>
  </si>
  <si>
    <t>GFAP- NeuN-</t>
  </si>
  <si>
    <t>GFAP- NeuN+</t>
  </si>
  <si>
    <t>ND1+Dlx2</t>
  </si>
  <si>
    <r>
      <t>mCherry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&amp;NeuN</t>
    </r>
    <r>
      <rPr>
        <vertAlign val="superscript"/>
        <sz val="10"/>
        <rFont val="Arial"/>
        <family val="2"/>
      </rPr>
      <t xml:space="preserve">+ </t>
    </r>
    <r>
      <rPr>
        <sz val="10"/>
        <rFont val="Arial"/>
        <family val="2"/>
      </rPr>
      <t>(%)</t>
    </r>
  </si>
  <si>
    <r>
      <t>mCherry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&amp;S100</t>
    </r>
    <r>
      <rPr>
        <sz val="10"/>
        <rFont val="Symbol"/>
        <family val="1"/>
        <charset val="2"/>
      </rPr>
      <t></t>
    </r>
    <r>
      <rPr>
        <vertAlign val="superscript"/>
        <sz val="10"/>
        <rFont val="Symbol"/>
        <family val="1"/>
        <charset val="2"/>
      </rPr>
      <t>+</t>
    </r>
    <r>
      <rPr>
        <sz val="10"/>
        <rFont val="Symbol"/>
        <family val="1"/>
        <charset val="2"/>
      </rPr>
      <t xml:space="preserve"> (%)</t>
    </r>
  </si>
  <si>
    <t>Sem</t>
  </si>
  <si>
    <t>Converted</t>
  </si>
  <si>
    <t>Native</t>
  </si>
  <si>
    <t>WT</t>
  </si>
  <si>
    <t>HP mV</t>
  </si>
  <si>
    <r>
      <t>Input Resistance (M</t>
    </r>
    <r>
      <rPr>
        <sz val="11"/>
        <color theme="1"/>
        <rFont val="Calibri"/>
        <family val="2"/>
      </rPr>
      <t>Ώ</t>
    </r>
    <r>
      <rPr>
        <sz val="11"/>
        <color theme="1"/>
        <rFont val="Calibri"/>
        <family val="2"/>
        <scheme val="minor"/>
      </rPr>
      <t>)</t>
    </r>
  </si>
  <si>
    <t>Capcitance (pF)</t>
  </si>
  <si>
    <t>RMP (mV)</t>
  </si>
  <si>
    <t>AP Threshold (mV)</t>
  </si>
  <si>
    <t>AP Amplitude (mV)</t>
  </si>
  <si>
    <t>AP Frequency (Hz)</t>
  </si>
  <si>
    <t>sEPSCs Frequency (Hz)</t>
  </si>
  <si>
    <t>sEPSCs Amplitude (pA)</t>
  </si>
  <si>
    <t>sIPSCs Frequency (Hz)</t>
  </si>
  <si>
    <t>sIPSCs Amplitude (pA)</t>
  </si>
  <si>
    <t>Ctrl</t>
  </si>
  <si>
    <t>N+D</t>
  </si>
  <si>
    <t>GP</t>
  </si>
  <si>
    <t>SNr</t>
  </si>
  <si>
    <t>vGAT intensity (A.U.)</t>
  </si>
  <si>
    <t>mCherry+&amp;CTB+ cells   (%)</t>
  </si>
  <si>
    <t>Neurons with mHtt inclusions (%)</t>
  </si>
  <si>
    <t>R 6/2</t>
  </si>
  <si>
    <t>Relative Striatum Volume (%)</t>
  </si>
  <si>
    <t>R6/2</t>
  </si>
  <si>
    <t>Stride length (cm)</t>
  </si>
  <si>
    <t>Front</t>
  </si>
  <si>
    <t>Hind</t>
  </si>
  <si>
    <t>Footprints width (cm)</t>
  </si>
  <si>
    <t>Travel distance (cm)</t>
  </si>
  <si>
    <t>7d before surgery</t>
  </si>
  <si>
    <t>30d after surgery</t>
  </si>
  <si>
    <t>Body weight (g)</t>
  </si>
  <si>
    <t>Clasping score (0-7)</t>
  </si>
  <si>
    <t>Grip strength (g)</t>
  </si>
  <si>
    <t>Day</t>
  </si>
  <si>
    <t>Dead mouse ID</t>
  </si>
  <si>
    <t>Ctl</t>
  </si>
  <si>
    <t>171286; 180001;17864</t>
  </si>
  <si>
    <t>180566;17138</t>
  </si>
  <si>
    <t>Import#7A</t>
  </si>
  <si>
    <t>Dlx2</t>
  </si>
  <si>
    <t>ND1</t>
  </si>
  <si>
    <t>mCherry+ cells with NeuN (%)</t>
  </si>
  <si>
    <r>
      <t>mCherry+ Neurons/mm</t>
    </r>
    <r>
      <rPr>
        <vertAlign val="superscript"/>
        <sz val="11"/>
        <color theme="1"/>
        <rFont val="Calibri"/>
        <family val="2"/>
        <scheme val="minor"/>
      </rPr>
      <t>2</t>
    </r>
  </si>
  <si>
    <t>N + D</t>
  </si>
  <si>
    <r>
      <t>NeuN+ Cells/mm</t>
    </r>
    <r>
      <rPr>
        <vertAlign val="superscript"/>
        <sz val="11"/>
        <color theme="1"/>
        <rFont val="Calibri"/>
        <family val="2"/>
        <scheme val="minor"/>
      </rPr>
      <t>3</t>
    </r>
  </si>
  <si>
    <r>
      <t>Iba1+ Cells/mm</t>
    </r>
    <r>
      <rPr>
        <vertAlign val="superscript"/>
        <sz val="11"/>
        <color theme="1"/>
        <rFont val="Calibri"/>
        <family val="2"/>
        <scheme val="minor"/>
      </rPr>
      <t>3</t>
    </r>
  </si>
  <si>
    <t>Neuron/Astrocyte</t>
  </si>
  <si>
    <r>
      <t>S100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+ Cells/mm</t>
    </r>
    <r>
      <rPr>
        <vertAlign val="superscript"/>
        <sz val="11"/>
        <color theme="1"/>
        <rFont val="Calibri"/>
        <family val="2"/>
        <scheme val="minor"/>
      </rPr>
      <t>3</t>
    </r>
  </si>
  <si>
    <t>Neuron/Microglia</t>
  </si>
  <si>
    <t>GS+</t>
  </si>
  <si>
    <t>NG2+</t>
  </si>
  <si>
    <r>
      <t>S100</t>
    </r>
    <r>
      <rPr>
        <b/>
        <sz val="8"/>
        <rFont val="Symbol"/>
        <family val="1"/>
        <charset val="2"/>
      </rPr>
      <t>+</t>
    </r>
  </si>
  <si>
    <r>
      <t>GFAP</t>
    </r>
    <r>
      <rPr>
        <b/>
        <vertAlign val="superscript"/>
        <sz val="8"/>
        <rFont val="Arial"/>
        <family val="2"/>
      </rPr>
      <t>+</t>
    </r>
  </si>
  <si>
    <t>mCherry+ cells with marker (%)</t>
  </si>
  <si>
    <t>GFP</t>
    <phoneticPr fontId="0" type="noConversion"/>
  </si>
  <si>
    <t>ND1+DLX2</t>
    <phoneticPr fontId="0" type="noConversion"/>
  </si>
  <si>
    <t>109-R</t>
    <phoneticPr fontId="0" type="noConversion"/>
  </si>
  <si>
    <t>6-3-L</t>
    <phoneticPr fontId="0" type="noConversion"/>
  </si>
  <si>
    <t>180-L</t>
    <phoneticPr fontId="0" type="noConversion"/>
  </si>
  <si>
    <t>Ctrl</t>
    <phoneticPr fontId="0" type="noConversion"/>
  </si>
  <si>
    <t>6-3-R</t>
    <phoneticPr fontId="0" type="noConversion"/>
  </si>
  <si>
    <t>180-R</t>
    <phoneticPr fontId="0" type="noConversion"/>
  </si>
  <si>
    <t>GABA</t>
    <phoneticPr fontId="0" type="noConversion"/>
  </si>
  <si>
    <t>GABA%</t>
    <phoneticPr fontId="0" type="noConversion"/>
  </si>
  <si>
    <t>PV</t>
    <phoneticPr fontId="0" type="noConversion"/>
  </si>
  <si>
    <r>
      <t>PV</t>
    </r>
    <r>
      <rPr>
        <strike/>
        <sz val="11"/>
        <color theme="1"/>
        <rFont val="Calibri"/>
        <family val="3"/>
        <charset val="134"/>
        <scheme val="minor"/>
      </rPr>
      <t>%</t>
    </r>
  </si>
  <si>
    <t>Mouse ID#</t>
  </si>
  <si>
    <t>Treatment</t>
  </si>
  <si>
    <t>Avg NeuN+%</t>
  </si>
  <si>
    <t>Avg GFAP+%</t>
  </si>
  <si>
    <t>GFP+</t>
  </si>
  <si>
    <t>NEUN+</t>
  </si>
  <si>
    <t>GFAP+%</t>
  </si>
  <si>
    <t>NEUN+%</t>
  </si>
  <si>
    <t>DARPP32+%</t>
  </si>
  <si>
    <t>Cells with mHtt inclusions</t>
  </si>
  <si>
    <t>P60</t>
  </si>
  <si>
    <t>P90</t>
  </si>
  <si>
    <t>GFAP+ (%)</t>
  </si>
  <si>
    <t>NeuN+ (%)</t>
  </si>
  <si>
    <t>mCherry+&amp;GFAP+ (%)</t>
  </si>
  <si>
    <t>mCherry+&amp;NeuN+ (%)</t>
  </si>
  <si>
    <t>7 dpi (%)</t>
  </si>
  <si>
    <t>28 dpi (%)</t>
  </si>
  <si>
    <t>56 dpi (%)</t>
  </si>
  <si>
    <r>
      <t>Ki67</t>
    </r>
    <r>
      <rPr>
        <vertAlign val="superscript"/>
        <sz val="11"/>
        <color theme="1"/>
        <rFont val="Calibri"/>
        <family val="2"/>
        <scheme val="minor"/>
      </rPr>
      <t xml:space="preserve">+ </t>
    </r>
    <r>
      <rPr>
        <sz val="11"/>
        <color theme="1"/>
        <rFont val="Calibri"/>
        <family val="2"/>
        <scheme val="minor"/>
      </rPr>
      <t>S100</t>
    </r>
    <r>
      <rPr>
        <sz val="11"/>
        <color theme="1"/>
        <rFont val="Calibri"/>
        <family val="2"/>
      </rPr>
      <t>β</t>
    </r>
    <r>
      <rPr>
        <vertAlign val="superscript"/>
        <sz val="11"/>
        <color theme="1"/>
        <rFont val="Calibri"/>
        <family val="2"/>
      </rPr>
      <t>+</t>
    </r>
    <r>
      <rPr>
        <sz val="11"/>
        <color theme="1"/>
        <rFont val="Calibri"/>
        <family val="2"/>
        <scheme val="minor"/>
      </rPr>
      <t xml:space="preserve"> cells /field, (averaged by 3 20xlens fields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11"/>
      <color theme="1"/>
      <name val="Calibri"/>
      <family val="2"/>
    </font>
    <font>
      <sz val="10"/>
      <name val="Arial"/>
      <family val="2"/>
    </font>
    <font>
      <b/>
      <sz val="11"/>
      <color rgb="FFFF0000"/>
      <name val="Calibri"/>
      <family val="2"/>
      <scheme val="minor"/>
    </font>
    <font>
      <sz val="10"/>
      <name val="Symbol"/>
      <family val="1"/>
      <charset val="2"/>
    </font>
    <font>
      <vertAlign val="superscript"/>
      <sz val="10"/>
      <name val="Arial"/>
      <family val="2"/>
    </font>
    <font>
      <vertAlign val="superscript"/>
      <sz val="10"/>
      <name val="Symbol"/>
      <family val="1"/>
      <charset val="2"/>
    </font>
    <font>
      <sz val="8"/>
      <name val="Arial"/>
      <family val="2"/>
    </font>
    <font>
      <b/>
      <sz val="8"/>
      <name val="Arial"/>
      <family val="2"/>
    </font>
    <font>
      <sz val="9"/>
      <name val="Arial"/>
      <family val="2"/>
    </font>
    <font>
      <sz val="10"/>
      <color theme="1"/>
      <name val="Calibri"/>
      <family val="2"/>
      <scheme val="minor"/>
    </font>
    <font>
      <b/>
      <sz val="10"/>
      <name val="Arial"/>
      <family val="2"/>
    </font>
    <font>
      <vertAlign val="superscript"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8"/>
      <name val="Symbol"/>
      <family val="1"/>
      <charset val="2"/>
    </font>
    <font>
      <b/>
      <vertAlign val="superscript"/>
      <sz val="8"/>
      <name val="Arial"/>
      <family val="2"/>
    </font>
    <font>
      <sz val="11"/>
      <color rgb="FFFF0000"/>
      <name val="Calibri"/>
      <family val="2"/>
      <charset val="134"/>
      <scheme val="minor"/>
    </font>
    <font>
      <sz val="11"/>
      <color rgb="FFFF0000"/>
      <name val="Calibri"/>
      <family val="3"/>
      <charset val="134"/>
      <scheme val="minor"/>
    </font>
    <font>
      <strike/>
      <sz val="11"/>
      <color theme="1"/>
      <name val="Calibri"/>
      <family val="3"/>
      <charset val="134"/>
      <scheme val="minor"/>
    </font>
    <font>
      <vertAlign val="superscript"/>
      <sz val="11"/>
      <color theme="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164" fontId="2" fillId="0" borderId="0" xfId="0" applyNumberFormat="1" applyFont="1"/>
    <xf numFmtId="0" fontId="4" fillId="0" borderId="0" xfId="0" applyFont="1"/>
    <xf numFmtId="0" fontId="5" fillId="3" borderId="1" xfId="0" applyFont="1" applyFill="1" applyBorder="1"/>
    <xf numFmtId="0" fontId="4" fillId="3" borderId="1" xfId="0" applyFont="1" applyFill="1" applyBorder="1" applyAlignment="1">
      <alignment horizontal="left"/>
    </xf>
    <xf numFmtId="0" fontId="5" fillId="2" borderId="1" xfId="0" applyFont="1" applyFill="1" applyBorder="1"/>
    <xf numFmtId="0" fontId="4" fillId="2" borderId="1" xfId="0" applyFont="1" applyFill="1" applyBorder="1" applyAlignment="1">
      <alignment horizontal="left"/>
    </xf>
    <xf numFmtId="2" fontId="4" fillId="0" borderId="0" xfId="0" applyNumberFormat="1" applyFont="1"/>
    <xf numFmtId="164" fontId="4" fillId="0" borderId="0" xfId="0" applyNumberFormat="1" applyFont="1"/>
    <xf numFmtId="2" fontId="0" fillId="0" borderId="0" xfId="0" applyNumberFormat="1"/>
    <xf numFmtId="164" fontId="0" fillId="0" borderId="0" xfId="0" applyNumberFormat="1"/>
    <xf numFmtId="164" fontId="4" fillId="2" borderId="1" xfId="0" applyNumberFormat="1" applyFont="1" applyFill="1" applyBorder="1"/>
    <xf numFmtId="164" fontId="4" fillId="3" borderId="1" xfId="0" applyNumberFormat="1" applyFont="1" applyFill="1" applyBorder="1"/>
    <xf numFmtId="0" fontId="0" fillId="0" borderId="0" xfId="0" applyAlignment="1">
      <alignment vertical="center" wrapText="1"/>
    </xf>
    <xf numFmtId="0" fontId="9" fillId="0" borderId="0" xfId="0" applyFont="1"/>
    <xf numFmtId="0" fontId="9" fillId="0" borderId="0" xfId="0" applyFont="1" applyAlignment="1">
      <alignment horizontal="center"/>
    </xf>
    <xf numFmtId="2" fontId="9" fillId="0" borderId="0" xfId="0" applyNumberFormat="1" applyFont="1"/>
    <xf numFmtId="164" fontId="9" fillId="0" borderId="0" xfId="0" applyNumberFormat="1" applyFont="1"/>
    <xf numFmtId="0" fontId="10" fillId="0" borderId="0" xfId="0" applyFont="1" applyAlignment="1">
      <alignment horizontal="center"/>
    </xf>
    <xf numFmtId="0" fontId="11" fillId="0" borderId="0" xfId="0" applyFont="1"/>
    <xf numFmtId="0" fontId="12" fillId="0" borderId="0" xfId="0" applyFont="1"/>
    <xf numFmtId="2" fontId="11" fillId="0" borderId="0" xfId="0" applyNumberFormat="1" applyFont="1" applyAlignment="1">
      <alignment horizontal="right"/>
    </xf>
    <xf numFmtId="0" fontId="11" fillId="0" borderId="0" xfId="0" applyFont="1" applyAlignment="1">
      <alignment horizontal="center"/>
    </xf>
    <xf numFmtId="2" fontId="12" fillId="0" borderId="0" xfId="0" applyNumberFormat="1" applyFont="1"/>
    <xf numFmtId="0" fontId="0" fillId="0" borderId="0" xfId="0" applyAlignment="1">
      <alignment horizontal="center" vertical="center"/>
    </xf>
    <xf numFmtId="0" fontId="0" fillId="0" borderId="0" xfId="0" applyAlignment="1">
      <alignment horizontal="right"/>
    </xf>
    <xf numFmtId="1" fontId="0" fillId="0" borderId="0" xfId="0" applyNumberFormat="1"/>
    <xf numFmtId="0" fontId="1" fillId="0" borderId="0" xfId="0" applyFont="1" applyAlignment="1">
      <alignment horizontal="right" vertical="center"/>
    </xf>
    <xf numFmtId="0" fontId="13" fillId="0" borderId="0" xfId="0" applyFont="1" applyAlignment="1">
      <alignment horizontal="center"/>
    </xf>
    <xf numFmtId="164" fontId="12" fillId="0" borderId="0" xfId="0" applyNumberFormat="1" applyFont="1"/>
    <xf numFmtId="0" fontId="15" fillId="0" borderId="0" xfId="0" applyFont="1"/>
    <xf numFmtId="0" fontId="0" fillId="0" borderId="0" xfId="0" applyAlignment="1">
      <alignment vertical="center"/>
    </xf>
    <xf numFmtId="0" fontId="18" fillId="0" borderId="0" xfId="0" applyFont="1" applyAlignment="1">
      <alignment horizontal="center" vertical="center"/>
    </xf>
    <xf numFmtId="0" fontId="19" fillId="0" borderId="0" xfId="0" applyFont="1" applyAlignment="1">
      <alignment horizontal="center" vertical="center"/>
    </xf>
    <xf numFmtId="164" fontId="0" fillId="0" borderId="0" xfId="0" applyNumberFormat="1" applyAlignment="1">
      <alignment horizontal="center"/>
    </xf>
    <xf numFmtId="0" fontId="0" fillId="4" borderId="0" xfId="0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4" fillId="2" borderId="1" xfId="0" applyFont="1" applyFill="1" applyBorder="1" applyAlignment="1">
      <alignment horizontal="center"/>
    </xf>
    <xf numFmtId="164" fontId="4" fillId="3" borderId="1" xfId="0" applyNumberFormat="1" applyFont="1" applyFill="1" applyBorder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4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2" fontId="0" fillId="0" borderId="0" xfId="0" applyNumberFormat="1" applyAlignment="1">
      <alignment horizontal="center" vertical="center" wrapText="1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"/>
  <sheetViews>
    <sheetView workbookViewId="0">
      <selection activeCell="G22" sqref="G22"/>
    </sheetView>
  </sheetViews>
  <sheetFormatPr defaultRowHeight="15"/>
  <cols>
    <col min="2" max="3" width="10.28515625" customWidth="1"/>
    <col min="4" max="4" width="19.42578125" customWidth="1"/>
  </cols>
  <sheetData>
    <row r="1" spans="1:8"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ht="16.5" customHeight="1">
      <c r="A2" s="37" t="s">
        <v>0</v>
      </c>
      <c r="B2" s="1">
        <v>91.836730000000003</v>
      </c>
      <c r="C2" s="1">
        <v>79.25</v>
      </c>
      <c r="D2" s="1">
        <v>96.341459999999998</v>
      </c>
      <c r="E2" s="1">
        <v>0.83333299999999999</v>
      </c>
      <c r="F2" s="1">
        <v>8.1632650000000009</v>
      </c>
      <c r="G2" s="1">
        <v>0</v>
      </c>
      <c r="H2" s="1">
        <v>7.55</v>
      </c>
    </row>
    <row r="3" spans="1:8">
      <c r="A3" s="37"/>
      <c r="B3" s="1">
        <v>92.682929999999999</v>
      </c>
      <c r="C3" s="1">
        <v>84.21</v>
      </c>
      <c r="D3" s="1">
        <v>96.226420000000005</v>
      </c>
      <c r="E3" s="1">
        <v>0</v>
      </c>
      <c r="F3" s="1">
        <v>7.3170729999999997</v>
      </c>
      <c r="G3" s="1">
        <v>0</v>
      </c>
      <c r="H3" s="1">
        <v>7.89</v>
      </c>
    </row>
    <row r="4" spans="1:8">
      <c r="A4" s="37"/>
      <c r="B4" s="1">
        <v>91.111109999999996</v>
      </c>
      <c r="C4" s="1">
        <v>88.46</v>
      </c>
      <c r="D4" s="1">
        <v>94.117649999999998</v>
      </c>
      <c r="E4" s="1">
        <v>0.74074099999999998</v>
      </c>
      <c r="F4" s="1">
        <v>2.2222219999999999</v>
      </c>
      <c r="G4" s="1">
        <v>0</v>
      </c>
      <c r="H4" s="1">
        <v>7.69</v>
      </c>
    </row>
    <row r="5" spans="1:8">
      <c r="A5" s="37"/>
      <c r="B5" s="1">
        <v>89.0411</v>
      </c>
      <c r="C5" s="1">
        <v>87.72</v>
      </c>
      <c r="D5" s="1">
        <v>89.552239999999998</v>
      </c>
      <c r="E5" s="1">
        <v>2.3529409999999999</v>
      </c>
      <c r="F5" s="1">
        <v>0</v>
      </c>
      <c r="G5" s="1">
        <v>0</v>
      </c>
      <c r="H5" s="1">
        <v>7.02</v>
      </c>
    </row>
    <row r="6" spans="1:8">
      <c r="A6" s="37"/>
      <c r="B6" s="1">
        <v>87.301590000000004</v>
      </c>
      <c r="C6" s="1">
        <v>72.09</v>
      </c>
      <c r="D6" s="1">
        <v>90.566040000000001</v>
      </c>
      <c r="E6" s="1">
        <v>1.492537</v>
      </c>
      <c r="F6" s="1">
        <v>1.612903</v>
      </c>
      <c r="G6" s="1">
        <v>0</v>
      </c>
      <c r="H6" s="1">
        <v>9.3000000000000007</v>
      </c>
    </row>
    <row r="7" spans="1:8">
      <c r="A7" s="37"/>
      <c r="B7" s="1">
        <v>88.059700000000007</v>
      </c>
      <c r="C7" s="1">
        <v>88.24</v>
      </c>
      <c r="D7" s="1">
        <v>90.322580000000002</v>
      </c>
      <c r="E7" s="1">
        <v>1.4084509999999999</v>
      </c>
      <c r="F7" s="1">
        <v>0</v>
      </c>
      <c r="G7" s="1">
        <v>0</v>
      </c>
      <c r="H7" s="1">
        <v>9.41</v>
      </c>
    </row>
    <row r="8" spans="1:8">
      <c r="A8" s="37"/>
      <c r="B8" s="1"/>
      <c r="C8" s="1">
        <v>85.48</v>
      </c>
      <c r="D8" s="1"/>
      <c r="E8" s="1"/>
      <c r="F8" s="1"/>
      <c r="G8" s="1"/>
      <c r="H8" s="1">
        <v>12.9</v>
      </c>
    </row>
    <row r="9" spans="1:8">
      <c r="A9" s="37"/>
      <c r="B9" s="1"/>
      <c r="C9" s="1">
        <v>88</v>
      </c>
      <c r="D9" s="1"/>
      <c r="E9" s="1"/>
      <c r="F9" s="1"/>
      <c r="G9" s="1"/>
      <c r="H9" s="1">
        <v>9.33</v>
      </c>
    </row>
    <row r="10" spans="1:8">
      <c r="A10" s="37"/>
      <c r="B10" s="1"/>
      <c r="C10" s="1">
        <v>82</v>
      </c>
      <c r="D10" s="1"/>
      <c r="E10" s="1"/>
      <c r="F10" s="1"/>
      <c r="G10" s="1"/>
      <c r="H10" s="1">
        <v>16</v>
      </c>
    </row>
    <row r="11" spans="1:8">
      <c r="A11" s="37"/>
      <c r="B11" s="1"/>
      <c r="C11" s="1">
        <v>84.482759999999999</v>
      </c>
      <c r="D11" s="1"/>
      <c r="E11" s="1"/>
      <c r="F11" s="1"/>
      <c r="G11" s="1"/>
      <c r="H11" s="1">
        <v>12.06897</v>
      </c>
    </row>
    <row r="12" spans="1:8">
      <c r="A12" s="37"/>
      <c r="B12" s="1"/>
      <c r="C12" s="1">
        <v>83.87097</v>
      </c>
      <c r="D12" s="1"/>
      <c r="E12" s="1"/>
      <c r="F12" s="1"/>
      <c r="G12" s="1"/>
      <c r="H12" s="1">
        <v>16.12903</v>
      </c>
    </row>
  </sheetData>
  <mergeCells count="1">
    <mergeCell ref="A2:A12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"/>
  <sheetViews>
    <sheetView workbookViewId="0">
      <selection activeCell="G21" sqref="G21"/>
    </sheetView>
  </sheetViews>
  <sheetFormatPr defaultRowHeight="15"/>
  <sheetData>
    <row r="1" spans="1:7">
      <c r="B1" s="40" t="s">
        <v>37</v>
      </c>
      <c r="C1" s="40"/>
      <c r="D1" s="40" t="s">
        <v>38</v>
      </c>
      <c r="E1" s="40"/>
      <c r="F1" s="40" t="s">
        <v>39</v>
      </c>
      <c r="G1" s="40"/>
    </row>
    <row r="2" spans="1:7">
      <c r="A2" t="s">
        <v>40</v>
      </c>
      <c r="B2" t="s">
        <v>17</v>
      </c>
      <c r="C2" t="s">
        <v>36</v>
      </c>
      <c r="D2" t="s">
        <v>17</v>
      </c>
      <c r="E2" t="s">
        <v>36</v>
      </c>
      <c r="F2" t="s">
        <v>17</v>
      </c>
      <c r="G2" t="s">
        <v>36</v>
      </c>
    </row>
    <row r="3" spans="1:7">
      <c r="A3" s="2">
        <v>-70</v>
      </c>
      <c r="B3" s="8">
        <v>76.171875099999994</v>
      </c>
      <c r="C3" s="8">
        <v>11.43335531</v>
      </c>
      <c r="D3" s="8">
        <v>64.331054690000002</v>
      </c>
      <c r="E3" s="8">
        <v>3.157914618</v>
      </c>
      <c r="F3" s="8">
        <v>52.652994790000001</v>
      </c>
      <c r="G3" s="8">
        <v>4.7391807669999997</v>
      </c>
    </row>
    <row r="4" spans="1:7">
      <c r="A4" s="2">
        <v>-60</v>
      </c>
      <c r="B4" s="8">
        <v>66.406249900000006</v>
      </c>
      <c r="C4" s="8">
        <v>17.150347320000002</v>
      </c>
      <c r="D4" s="8">
        <v>63.435872400000001</v>
      </c>
      <c r="E4" s="8">
        <v>4.4873113079999998</v>
      </c>
      <c r="F4" s="8">
        <v>54.931640629999997</v>
      </c>
      <c r="G4" s="8">
        <v>2.846645987</v>
      </c>
    </row>
    <row r="5" spans="1:7">
      <c r="A5" s="2">
        <v>-50</v>
      </c>
      <c r="B5" s="8">
        <v>48.400878949999999</v>
      </c>
      <c r="C5" s="8">
        <v>25.25243725</v>
      </c>
      <c r="D5" s="8">
        <v>61.279296879999997</v>
      </c>
      <c r="E5" s="8">
        <v>6.7146069669999999</v>
      </c>
      <c r="F5" s="8">
        <v>58.59375</v>
      </c>
      <c r="G5" s="8">
        <v>7.3587722720000004</v>
      </c>
    </row>
    <row r="6" spans="1:7">
      <c r="A6" s="2">
        <v>-40</v>
      </c>
      <c r="B6" s="8">
        <v>28.320312399999999</v>
      </c>
      <c r="C6" s="8">
        <v>36.809161289999999</v>
      </c>
      <c r="D6" s="8">
        <v>62.052408849999999</v>
      </c>
      <c r="E6" s="8">
        <v>12.75281726</v>
      </c>
      <c r="F6" s="8">
        <v>58.186848959999999</v>
      </c>
      <c r="G6" s="8">
        <v>15.27931407</v>
      </c>
    </row>
    <row r="7" spans="1:7">
      <c r="A7" s="2">
        <v>-30</v>
      </c>
      <c r="B7" s="8">
        <v>1.8615721999999999</v>
      </c>
      <c r="C7" s="8">
        <v>95.559770589999999</v>
      </c>
      <c r="D7" s="8">
        <v>104.288737</v>
      </c>
      <c r="E7" s="8">
        <v>26.387744319999999</v>
      </c>
      <c r="F7" s="8">
        <v>150.34993489999999</v>
      </c>
      <c r="G7" s="8">
        <v>34.075346349999997</v>
      </c>
    </row>
    <row r="8" spans="1:7">
      <c r="A8" s="2">
        <v>-20</v>
      </c>
      <c r="B8" s="8">
        <v>158.96606449999999</v>
      </c>
      <c r="C8" s="8">
        <v>90.070511150000002</v>
      </c>
      <c r="D8" s="8">
        <v>182.94270829999999</v>
      </c>
      <c r="E8" s="8">
        <v>32.85955629</v>
      </c>
      <c r="F8" s="8">
        <v>298.09570309999998</v>
      </c>
      <c r="G8" s="8">
        <v>50.351275309999998</v>
      </c>
    </row>
    <row r="9" spans="1:7">
      <c r="A9" s="2">
        <v>-10</v>
      </c>
      <c r="B9" s="8">
        <v>474.21264650000001</v>
      </c>
      <c r="C9" s="8">
        <v>131.98166670000001</v>
      </c>
      <c r="D9" s="8">
        <v>397.33886719999998</v>
      </c>
      <c r="E9" s="8">
        <v>47.797414320000001</v>
      </c>
      <c r="F9" s="8">
        <v>697.83528650000005</v>
      </c>
      <c r="G9" s="8">
        <v>92.393170679999997</v>
      </c>
    </row>
    <row r="10" spans="1:7">
      <c r="A10" s="2">
        <v>0</v>
      </c>
      <c r="B10" s="8">
        <v>1035.7666019999999</v>
      </c>
      <c r="C10" s="8">
        <v>172.07969900000001</v>
      </c>
      <c r="D10" s="8">
        <v>808.51236979999999</v>
      </c>
      <c r="E10" s="8">
        <v>100.6364782</v>
      </c>
      <c r="F10" s="8">
        <v>1271.850586</v>
      </c>
      <c r="G10" s="8">
        <v>143.96206090000001</v>
      </c>
    </row>
    <row r="11" spans="1:7">
      <c r="A11" s="2">
        <v>10</v>
      </c>
      <c r="B11" s="8">
        <v>1717.1325690000001</v>
      </c>
      <c r="C11" s="8">
        <v>213.50673760000001</v>
      </c>
      <c r="D11" s="8">
        <v>1340.372721</v>
      </c>
      <c r="E11" s="8">
        <v>167.71930269999999</v>
      </c>
      <c r="F11" s="8">
        <v>1954.7932940000001</v>
      </c>
      <c r="G11" s="8">
        <v>202.99569990000001</v>
      </c>
    </row>
    <row r="12" spans="1:7">
      <c r="A12" s="2">
        <v>20</v>
      </c>
      <c r="B12" s="8">
        <v>2438.1103520000001</v>
      </c>
      <c r="C12" s="8">
        <v>256.75224709999998</v>
      </c>
      <c r="D12" s="8">
        <v>1905.883789</v>
      </c>
      <c r="E12" s="8">
        <v>246.33170459999999</v>
      </c>
      <c r="F12" s="8">
        <v>2665.7714839999999</v>
      </c>
      <c r="G12" s="8">
        <v>268.60657429999998</v>
      </c>
    </row>
    <row r="13" spans="1:7">
      <c r="A13" s="2">
        <v>30</v>
      </c>
      <c r="B13" s="8">
        <v>3173.797607</v>
      </c>
      <c r="C13" s="8">
        <v>299.69471229999999</v>
      </c>
      <c r="D13" s="8">
        <v>2468.9127600000002</v>
      </c>
      <c r="E13" s="8">
        <v>321.6621973</v>
      </c>
      <c r="F13" s="8">
        <v>3408.5286460000002</v>
      </c>
      <c r="G13" s="8">
        <v>343.32515969999997</v>
      </c>
    </row>
    <row r="14" spans="1:7">
      <c r="A14" s="2">
        <v>40</v>
      </c>
      <c r="B14" s="8">
        <v>3922.4853520000001</v>
      </c>
      <c r="C14" s="8">
        <v>344.64795270000002</v>
      </c>
      <c r="D14" s="8">
        <v>3023.803711</v>
      </c>
      <c r="E14" s="8">
        <v>396.22846429999998</v>
      </c>
      <c r="F14" s="8">
        <v>4106.689453</v>
      </c>
      <c r="G14" s="8">
        <v>416.80056880000001</v>
      </c>
    </row>
    <row r="15" spans="1:7">
      <c r="A15" s="2">
        <v>50</v>
      </c>
      <c r="B15" s="8">
        <v>4646.3012699999999</v>
      </c>
      <c r="C15" s="8">
        <v>387.68522789999997</v>
      </c>
      <c r="D15" s="8">
        <v>3558.2682289999998</v>
      </c>
      <c r="E15" s="8">
        <v>468.18794079999998</v>
      </c>
      <c r="F15" s="8">
        <v>4809.0413410000001</v>
      </c>
      <c r="G15" s="8">
        <v>492.94130250000001</v>
      </c>
    </row>
    <row r="16" spans="1:7">
      <c r="A16" s="2">
        <v>60</v>
      </c>
      <c r="B16" s="8">
        <v>5370.20874</v>
      </c>
      <c r="C16" s="8">
        <v>427.58994919999998</v>
      </c>
      <c r="D16" s="8">
        <v>4069.7021479999999</v>
      </c>
      <c r="E16" s="8">
        <v>532.5899369</v>
      </c>
      <c r="F16" s="8">
        <v>5505.0862630000001</v>
      </c>
      <c r="G16" s="8">
        <v>564.58721639999999</v>
      </c>
    </row>
    <row r="17" spans="1:7">
      <c r="A17" s="2">
        <v>70</v>
      </c>
      <c r="B17" s="8">
        <v>6075.7751470000003</v>
      </c>
      <c r="C17" s="8">
        <v>467.95612690000002</v>
      </c>
      <c r="D17" s="8">
        <v>4551.6764320000002</v>
      </c>
      <c r="E17" s="8">
        <v>595.23440840000001</v>
      </c>
      <c r="F17" s="8">
        <v>6169.5963540000002</v>
      </c>
      <c r="G17" s="8">
        <v>630.1548335</v>
      </c>
    </row>
  </sheetData>
  <mergeCells count="3">
    <mergeCell ref="B1:C1"/>
    <mergeCell ref="D1:E1"/>
    <mergeCell ref="F1:G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6"/>
  <sheetViews>
    <sheetView workbookViewId="0">
      <selection activeCell="R30" sqref="R30"/>
    </sheetView>
  </sheetViews>
  <sheetFormatPr defaultRowHeight="15"/>
  <sheetData>
    <row r="1" spans="1:23">
      <c r="A1" s="40" t="s">
        <v>41</v>
      </c>
      <c r="B1" s="40"/>
      <c r="C1" s="40"/>
      <c r="E1" s="40" t="s">
        <v>42</v>
      </c>
      <c r="F1" s="40"/>
      <c r="G1" s="40"/>
      <c r="I1" s="40" t="s">
        <v>43</v>
      </c>
      <c r="J1" s="40"/>
      <c r="K1" s="40"/>
      <c r="M1" s="40" t="s">
        <v>44</v>
      </c>
      <c r="N1" s="40"/>
      <c r="O1" s="40"/>
      <c r="Q1" s="40" t="s">
        <v>45</v>
      </c>
      <c r="R1" s="40"/>
      <c r="S1" s="40"/>
      <c r="U1" s="40" t="s">
        <v>46</v>
      </c>
      <c r="V1" s="40"/>
      <c r="W1" s="40"/>
    </row>
    <row r="2" spans="1:23">
      <c r="A2" s="15" t="s">
        <v>39</v>
      </c>
      <c r="B2" s="15" t="s">
        <v>38</v>
      </c>
      <c r="C2" s="15" t="s">
        <v>37</v>
      </c>
      <c r="E2" s="15" t="s">
        <v>39</v>
      </c>
      <c r="F2" s="15" t="s">
        <v>38</v>
      </c>
      <c r="G2" s="15" t="s">
        <v>37</v>
      </c>
      <c r="I2" s="15" t="s">
        <v>39</v>
      </c>
      <c r="J2" s="15" t="s">
        <v>38</v>
      </c>
      <c r="K2" s="15" t="s">
        <v>37</v>
      </c>
      <c r="M2" s="15" t="s">
        <v>39</v>
      </c>
      <c r="N2" s="15" t="s">
        <v>38</v>
      </c>
      <c r="O2" s="15" t="s">
        <v>37</v>
      </c>
      <c r="Q2" s="15" t="s">
        <v>39</v>
      </c>
      <c r="R2" s="15" t="s">
        <v>38</v>
      </c>
      <c r="S2" s="15" t="s">
        <v>37</v>
      </c>
      <c r="U2" s="15" t="s">
        <v>39</v>
      </c>
      <c r="V2" s="15" t="s">
        <v>38</v>
      </c>
      <c r="W2" s="15" t="s">
        <v>37</v>
      </c>
    </row>
    <row r="3" spans="1:23">
      <c r="A3" s="14">
        <v>287.5</v>
      </c>
      <c r="B3" s="14">
        <v>213.1</v>
      </c>
      <c r="C3" s="14">
        <v>363.5</v>
      </c>
      <c r="E3" s="14">
        <v>36.6</v>
      </c>
      <c r="F3" s="14">
        <v>85.3</v>
      </c>
      <c r="G3" s="14">
        <v>33.97</v>
      </c>
      <c r="I3" s="14">
        <v>-85.4</v>
      </c>
      <c r="J3" s="14">
        <v>-83.8</v>
      </c>
      <c r="K3" s="14">
        <v>-84.2</v>
      </c>
      <c r="M3" s="14">
        <v>-39.5</v>
      </c>
      <c r="N3" s="14">
        <v>-37.700000000000003</v>
      </c>
      <c r="O3" s="14">
        <v>-42.3</v>
      </c>
      <c r="Q3" s="14">
        <v>112.3</v>
      </c>
      <c r="R3" s="14">
        <v>121.1</v>
      </c>
      <c r="S3" s="14">
        <v>110.5</v>
      </c>
      <c r="U3" s="14">
        <v>113.33333</v>
      </c>
      <c r="V3" s="14">
        <v>57.7</v>
      </c>
      <c r="W3" s="14">
        <v>169.7</v>
      </c>
    </row>
    <row r="4" spans="1:23">
      <c r="A4" s="14">
        <v>171.4</v>
      </c>
      <c r="B4" s="14">
        <v>158.5</v>
      </c>
      <c r="C4" s="14">
        <v>319.7</v>
      </c>
      <c r="E4" s="14">
        <v>92.05</v>
      </c>
      <c r="F4" s="14">
        <v>76.8</v>
      </c>
      <c r="G4" s="14">
        <v>41.73</v>
      </c>
      <c r="I4" s="14">
        <v>-81.2</v>
      </c>
      <c r="J4" s="14">
        <v>-84.5</v>
      </c>
      <c r="K4" s="14">
        <v>-78.2</v>
      </c>
      <c r="M4" s="14">
        <v>-34.6</v>
      </c>
      <c r="N4" s="14">
        <v>-42</v>
      </c>
      <c r="O4" s="14">
        <v>-39.700000000000003</v>
      </c>
      <c r="Q4" s="14">
        <v>129.69999999999999</v>
      </c>
      <c r="R4" s="14">
        <v>135.80000000000001</v>
      </c>
      <c r="S4" s="14">
        <v>109.7</v>
      </c>
      <c r="U4" s="14">
        <v>46.666666999999997</v>
      </c>
      <c r="V4" s="14">
        <v>53.1</v>
      </c>
      <c r="W4" s="14">
        <v>142</v>
      </c>
    </row>
    <row r="5" spans="1:23">
      <c r="A5" s="14">
        <v>217.3</v>
      </c>
      <c r="B5" s="14">
        <v>131.69999999999999</v>
      </c>
      <c r="C5" s="14">
        <v>275.3</v>
      </c>
      <c r="E5" s="14">
        <v>74.3</v>
      </c>
      <c r="F5" s="14">
        <v>89.4</v>
      </c>
      <c r="G5" s="14">
        <v>78.900000000000006</v>
      </c>
      <c r="I5" s="14">
        <v>-76.2</v>
      </c>
      <c r="J5" s="14">
        <v>-71.2</v>
      </c>
      <c r="K5" s="14">
        <v>-80.3</v>
      </c>
      <c r="M5" s="14">
        <v>-35.4</v>
      </c>
      <c r="N5" s="14">
        <v>-32.299999999999997</v>
      </c>
      <c r="O5" s="14">
        <v>-36.200000000000003</v>
      </c>
      <c r="Q5" s="14">
        <v>125.1</v>
      </c>
      <c r="R5" s="14">
        <v>121.9</v>
      </c>
      <c r="S5" s="14">
        <v>131</v>
      </c>
      <c r="U5" s="14">
        <v>50.561798000000003</v>
      </c>
      <c r="V5" s="14">
        <v>39.4</v>
      </c>
      <c r="W5" s="14">
        <v>38.299999999999997</v>
      </c>
    </row>
    <row r="6" spans="1:23">
      <c r="A6" s="14">
        <v>109.6</v>
      </c>
      <c r="B6" s="14">
        <v>247.8</v>
      </c>
      <c r="C6" s="14">
        <v>500.9</v>
      </c>
      <c r="E6" s="14">
        <v>88.9</v>
      </c>
      <c r="F6" s="14">
        <v>78.3</v>
      </c>
      <c r="G6" s="14">
        <v>48.6</v>
      </c>
      <c r="I6" s="14">
        <v>-81.900000000000006</v>
      </c>
      <c r="J6" s="14">
        <v>-69.599999999999994</v>
      </c>
      <c r="K6" s="14">
        <v>-83.2</v>
      </c>
      <c r="M6" s="14">
        <v>-37</v>
      </c>
      <c r="N6" s="14">
        <v>-33.1</v>
      </c>
      <c r="O6" s="14">
        <v>-39.200000000000003</v>
      </c>
      <c r="Q6" s="14">
        <v>137.80000000000001</v>
      </c>
      <c r="R6" s="14">
        <v>118.8</v>
      </c>
      <c r="S6" s="14">
        <v>130.19999999999999</v>
      </c>
      <c r="U6" s="14">
        <v>45.112782000000003</v>
      </c>
      <c r="V6" s="14">
        <v>50.6</v>
      </c>
      <c r="W6" s="14">
        <v>45.2</v>
      </c>
    </row>
    <row r="7" spans="1:23">
      <c r="A7" s="14">
        <v>76.400000000000006</v>
      </c>
      <c r="B7" s="14">
        <v>368.2</v>
      </c>
      <c r="C7" s="14">
        <v>195</v>
      </c>
      <c r="E7" s="14">
        <v>137.80000000000001</v>
      </c>
      <c r="F7" s="14">
        <v>70.12</v>
      </c>
      <c r="G7" s="14">
        <v>82.5</v>
      </c>
      <c r="I7" s="14">
        <v>-83.4</v>
      </c>
      <c r="J7" s="14">
        <v>-82.3</v>
      </c>
      <c r="K7" s="14">
        <v>-82.4</v>
      </c>
      <c r="M7" s="14">
        <v>-36.700000000000003</v>
      </c>
      <c r="N7" s="14">
        <v>-39.1</v>
      </c>
      <c r="O7" s="14">
        <v>-38.200000000000003</v>
      </c>
      <c r="Q7" s="14">
        <v>131.19999999999999</v>
      </c>
      <c r="R7" s="14">
        <v>108.7</v>
      </c>
      <c r="S7" s="14">
        <v>131.69999999999999</v>
      </c>
      <c r="U7" s="14">
        <v>49.180328000000003</v>
      </c>
      <c r="V7" s="14">
        <v>62.9</v>
      </c>
      <c r="W7" s="14">
        <v>40.200000000000003</v>
      </c>
    </row>
    <row r="8" spans="1:23">
      <c r="A8" s="14">
        <v>137.5</v>
      </c>
      <c r="B8" s="14">
        <v>611</v>
      </c>
      <c r="C8" s="14">
        <v>100.6</v>
      </c>
      <c r="E8" s="14">
        <v>87.24</v>
      </c>
      <c r="F8" s="14">
        <v>41.2</v>
      </c>
      <c r="G8" s="14">
        <v>68.7</v>
      </c>
      <c r="I8" s="14">
        <v>-82.5</v>
      </c>
      <c r="J8" s="14">
        <v>-67.5</v>
      </c>
      <c r="K8" s="14">
        <v>-76.8</v>
      </c>
      <c r="M8" s="14">
        <v>-40.6</v>
      </c>
      <c r="N8" s="14">
        <v>-38.700000000000003</v>
      </c>
      <c r="O8" s="14">
        <v>-39.6</v>
      </c>
      <c r="Q8" s="14">
        <v>129.69999999999999</v>
      </c>
      <c r="R8" s="14">
        <v>110.8</v>
      </c>
      <c r="S8" s="14">
        <v>108.9</v>
      </c>
      <c r="U8" s="14">
        <v>53.892215999999998</v>
      </c>
      <c r="V8" s="14">
        <v>39.700000000000003</v>
      </c>
      <c r="W8" s="14">
        <v>67.3</v>
      </c>
    </row>
    <row r="9" spans="1:23">
      <c r="A9" s="14">
        <v>92.1</v>
      </c>
      <c r="B9" s="14">
        <v>323.10000000000002</v>
      </c>
      <c r="C9" s="14">
        <v>339.9</v>
      </c>
      <c r="E9" s="14">
        <v>107.8</v>
      </c>
      <c r="F9" s="14">
        <v>60.8</v>
      </c>
      <c r="G9" s="14">
        <v>76.02</v>
      </c>
      <c r="I9" s="14">
        <v>-76.8</v>
      </c>
      <c r="J9" s="14">
        <v>-75.8</v>
      </c>
      <c r="K9" s="14">
        <v>-76.900000000000006</v>
      </c>
      <c r="M9" s="14">
        <v>-37.6</v>
      </c>
      <c r="N9" s="14">
        <v>-35.299999999999997</v>
      </c>
      <c r="O9" s="14">
        <v>-34.700000000000003</v>
      </c>
      <c r="Q9" s="14">
        <v>127.2</v>
      </c>
      <c r="R9" s="14">
        <v>118.8</v>
      </c>
      <c r="S9" s="14">
        <v>124</v>
      </c>
      <c r="U9" s="14">
        <v>53.254438</v>
      </c>
      <c r="V9" s="14">
        <v>63.1</v>
      </c>
      <c r="W9" s="14">
        <v>57.8</v>
      </c>
    </row>
    <row r="10" spans="1:23">
      <c r="A10" s="14">
        <v>162.4</v>
      </c>
      <c r="B10" s="14">
        <v>372.4</v>
      </c>
      <c r="C10" s="14">
        <v>305.2</v>
      </c>
      <c r="E10" s="14">
        <v>95.7</v>
      </c>
      <c r="F10" s="14">
        <v>45.6</v>
      </c>
      <c r="G10" s="14">
        <v>71.2</v>
      </c>
      <c r="I10" s="14">
        <v>-81.2</v>
      </c>
      <c r="J10" s="14">
        <v>-83.2</v>
      </c>
      <c r="K10" s="14">
        <v>-75</v>
      </c>
      <c r="M10" s="14">
        <v>-36.6</v>
      </c>
      <c r="N10" s="14">
        <v>-40.9</v>
      </c>
      <c r="O10" s="14">
        <v>-33.799999999999997</v>
      </c>
      <c r="Q10" s="14">
        <v>126.4</v>
      </c>
      <c r="R10" s="14">
        <v>124.7</v>
      </c>
      <c r="S10" s="14">
        <v>123.4</v>
      </c>
      <c r="U10" s="14">
        <v>56.818182</v>
      </c>
      <c r="V10" s="14">
        <v>53.3</v>
      </c>
      <c r="W10" s="14">
        <v>51.5</v>
      </c>
    </row>
    <row r="11" spans="1:23">
      <c r="A11" s="14">
        <v>129.6</v>
      </c>
      <c r="B11" s="14">
        <v>221.7</v>
      </c>
      <c r="C11" s="14">
        <v>108.5</v>
      </c>
      <c r="E11" s="14">
        <v>102.3</v>
      </c>
      <c r="F11" s="14">
        <v>42.7</v>
      </c>
      <c r="G11" s="14">
        <v>70.2</v>
      </c>
      <c r="I11" s="14">
        <v>-81.5</v>
      </c>
      <c r="J11" s="14">
        <v>-76.8</v>
      </c>
      <c r="K11" s="14">
        <v>-69.2</v>
      </c>
      <c r="M11" s="14">
        <v>-31.8</v>
      </c>
      <c r="N11" s="14">
        <v>-37.6</v>
      </c>
      <c r="O11" s="14">
        <v>-33.299999999999997</v>
      </c>
      <c r="Q11" s="14">
        <v>129.30000000000001</v>
      </c>
      <c r="R11" s="14">
        <v>119.8</v>
      </c>
      <c r="S11" s="14">
        <v>118.7</v>
      </c>
      <c r="U11" s="14">
        <v>44.585987000000003</v>
      </c>
      <c r="V11" s="14">
        <v>156</v>
      </c>
      <c r="W11" s="14">
        <v>79.8</v>
      </c>
    </row>
    <row r="12" spans="1:23">
      <c r="A12" s="14">
        <v>168.1</v>
      </c>
      <c r="B12" s="14">
        <v>228</v>
      </c>
      <c r="C12" s="14">
        <v>366.4</v>
      </c>
      <c r="E12" s="14">
        <v>76.36</v>
      </c>
      <c r="F12" s="14">
        <v>87.5</v>
      </c>
      <c r="G12" s="14">
        <v>71.2</v>
      </c>
      <c r="I12" s="14">
        <v>-71.7</v>
      </c>
      <c r="J12" s="14">
        <v>-71.599999999999994</v>
      </c>
      <c r="K12" s="14">
        <v>-66.8</v>
      </c>
      <c r="M12" s="14">
        <v>-38.6</v>
      </c>
      <c r="N12" s="14">
        <v>-33.700000000000003</v>
      </c>
      <c r="O12" s="14">
        <v>-26.1</v>
      </c>
      <c r="Q12" s="14">
        <v>107.7</v>
      </c>
      <c r="R12" s="14">
        <v>118.6</v>
      </c>
      <c r="S12" s="14">
        <v>119.9</v>
      </c>
      <c r="U12" s="14">
        <v>47.959184</v>
      </c>
      <c r="V12" s="14">
        <v>59.3</v>
      </c>
      <c r="W12" s="14">
        <v>51.4</v>
      </c>
    </row>
    <row r="13" spans="1:23">
      <c r="A13" s="14">
        <v>204.5</v>
      </c>
      <c r="B13" s="14">
        <v>316.3</v>
      </c>
      <c r="C13" s="14">
        <v>193.1</v>
      </c>
      <c r="E13" s="14">
        <v>91.06</v>
      </c>
      <c r="F13" s="14">
        <v>68.84</v>
      </c>
      <c r="G13" s="14">
        <v>46.34</v>
      </c>
      <c r="I13" s="14">
        <v>-79.3</v>
      </c>
      <c r="J13" s="14">
        <v>-74.2</v>
      </c>
      <c r="K13" s="14">
        <v>-73.099999999999994</v>
      </c>
      <c r="M13" s="14">
        <v>-40.700000000000003</v>
      </c>
      <c r="N13" s="14">
        <v>-35.200000000000003</v>
      </c>
      <c r="O13" s="14">
        <v>-41.5</v>
      </c>
      <c r="Q13" s="14">
        <v>118.8</v>
      </c>
      <c r="R13" s="14">
        <v>117.2</v>
      </c>
      <c r="S13" s="14">
        <v>125.7</v>
      </c>
      <c r="U13" s="14">
        <v>53.892215999999998</v>
      </c>
      <c r="V13" s="14">
        <v>62.2</v>
      </c>
      <c r="W13" s="14">
        <v>151</v>
      </c>
    </row>
    <row r="14" spans="1:23">
      <c r="A14" s="14">
        <v>77.599999999999994</v>
      </c>
      <c r="B14" s="14">
        <v>188</v>
      </c>
      <c r="C14" s="14">
        <v>467.2</v>
      </c>
      <c r="E14" s="14">
        <v>121.23</v>
      </c>
      <c r="F14" s="14">
        <v>77.150000000000006</v>
      </c>
      <c r="G14" s="14">
        <v>40.049999999999997</v>
      </c>
      <c r="I14" s="14">
        <v>-75.099999999999994</v>
      </c>
      <c r="J14" s="14">
        <v>-70.5</v>
      </c>
      <c r="K14" s="14">
        <v>-65.2</v>
      </c>
      <c r="M14" s="14">
        <v>-33.4</v>
      </c>
      <c r="N14" s="14">
        <v>-34.200000000000003</v>
      </c>
      <c r="O14" s="14">
        <v>-39.6</v>
      </c>
      <c r="Q14" s="14">
        <v>135</v>
      </c>
      <c r="R14" s="14">
        <v>134.6</v>
      </c>
      <c r="S14" s="14">
        <v>113</v>
      </c>
      <c r="U14" s="14">
        <v>47.244093999999997</v>
      </c>
      <c r="V14" s="14">
        <v>58.8</v>
      </c>
      <c r="W14" s="14">
        <v>55.8</v>
      </c>
    </row>
    <row r="15" spans="1:23">
      <c r="A15" s="14">
        <v>112.2</v>
      </c>
      <c r="B15" s="14">
        <v>192</v>
      </c>
      <c r="C15" s="14">
        <v>302.8</v>
      </c>
      <c r="E15" s="14">
        <v>90.78</v>
      </c>
      <c r="F15" s="14">
        <v>75</v>
      </c>
      <c r="G15" s="14">
        <v>33.270000000000003</v>
      </c>
      <c r="I15" s="14">
        <v>-77.400000000000006</v>
      </c>
      <c r="J15" s="14">
        <v>-75.8</v>
      </c>
      <c r="K15" s="14">
        <v>-73.5</v>
      </c>
      <c r="M15" s="14">
        <v>-35.5</v>
      </c>
      <c r="N15" s="14">
        <v>-36.700000000000003</v>
      </c>
      <c r="O15" s="14">
        <v>-38.200000000000003</v>
      </c>
      <c r="Q15" s="14">
        <v>125.3</v>
      </c>
      <c r="R15" s="14">
        <v>136.6</v>
      </c>
      <c r="S15" s="14">
        <v>113.4</v>
      </c>
      <c r="U15" s="14">
        <v>53.797468000000002</v>
      </c>
      <c r="V15" s="14">
        <v>73</v>
      </c>
      <c r="W15" s="14">
        <v>155.19999999999999</v>
      </c>
    </row>
    <row r="16" spans="1:23">
      <c r="A16" s="14">
        <v>90</v>
      </c>
      <c r="B16" s="14">
        <v>337</v>
      </c>
      <c r="C16" s="14">
        <v>245.2</v>
      </c>
      <c r="E16" s="14">
        <v>105.5</v>
      </c>
      <c r="F16" s="14">
        <v>70.2</v>
      </c>
      <c r="G16" s="14">
        <v>43.35</v>
      </c>
      <c r="I16" s="14">
        <v>-78.599999999999994</v>
      </c>
      <c r="J16" s="14">
        <v>-75.5</v>
      </c>
      <c r="K16" s="14">
        <v>-67.8</v>
      </c>
      <c r="M16" s="14">
        <v>-40.700000000000003</v>
      </c>
      <c r="N16" s="14">
        <v>-33.1</v>
      </c>
      <c r="O16" s="14">
        <v>-45.8</v>
      </c>
      <c r="Q16" s="14">
        <v>111.8</v>
      </c>
      <c r="R16" s="14">
        <v>127.5</v>
      </c>
      <c r="S16" s="14">
        <v>104.8</v>
      </c>
      <c r="U16" s="14">
        <v>46.332045999999998</v>
      </c>
      <c r="V16" s="14">
        <v>57</v>
      </c>
      <c r="W16" s="14">
        <v>54.7</v>
      </c>
    </row>
    <row r="17" spans="1:23">
      <c r="A17" s="14">
        <v>58.1</v>
      </c>
      <c r="B17" s="14">
        <v>294.8</v>
      </c>
      <c r="C17" s="14">
        <v>253</v>
      </c>
      <c r="E17" s="14">
        <v>128.13</v>
      </c>
      <c r="F17" s="14">
        <v>58.5</v>
      </c>
      <c r="G17" s="14">
        <v>38.799999999999997</v>
      </c>
      <c r="I17" s="14">
        <v>-80.099999999999994</v>
      </c>
      <c r="J17" s="14">
        <v>-78.400000000000006</v>
      </c>
      <c r="K17" s="14">
        <v>-66.400000000000006</v>
      </c>
      <c r="M17" s="14">
        <v>-45.3</v>
      </c>
      <c r="N17" s="14">
        <v>-35.6</v>
      </c>
      <c r="O17" s="14">
        <v>-32.200000000000003</v>
      </c>
      <c r="Q17" s="14">
        <v>146.5</v>
      </c>
      <c r="R17" s="14">
        <v>135.69999999999999</v>
      </c>
      <c r="S17" s="14">
        <v>109.6</v>
      </c>
      <c r="U17" s="14">
        <v>39.138942999999998</v>
      </c>
      <c r="V17" s="14">
        <v>78.2</v>
      </c>
      <c r="W17" s="14">
        <v>63.1</v>
      </c>
    </row>
    <row r="18" spans="1:23">
      <c r="A18" s="14">
        <v>42.4</v>
      </c>
      <c r="B18" s="14">
        <v>427.8</v>
      </c>
      <c r="C18" s="14">
        <v>195</v>
      </c>
      <c r="E18" s="14">
        <v>191.52</v>
      </c>
      <c r="F18" s="14">
        <v>51.8</v>
      </c>
      <c r="G18" s="14">
        <v>68.650000000000006</v>
      </c>
      <c r="I18" s="14">
        <v>-71.5</v>
      </c>
      <c r="J18" s="14">
        <v>-73.900000000000006</v>
      </c>
      <c r="K18" s="14">
        <v>-75.7</v>
      </c>
      <c r="M18" s="14">
        <v>-38.4</v>
      </c>
      <c r="N18" s="14">
        <v>-31.3</v>
      </c>
      <c r="O18" s="14">
        <v>-37.299999999999997</v>
      </c>
      <c r="Q18" s="14">
        <v>129.19999999999999</v>
      </c>
      <c r="R18" s="14">
        <v>122.6</v>
      </c>
      <c r="S18" s="14">
        <v>129.9</v>
      </c>
      <c r="U18" s="14">
        <v>50.847458000000003</v>
      </c>
      <c r="V18" s="14">
        <v>50</v>
      </c>
      <c r="W18" s="14">
        <v>76.900000000000006</v>
      </c>
    </row>
    <row r="19" spans="1:23">
      <c r="A19" s="14">
        <v>135.80000000000001</v>
      </c>
      <c r="B19" s="14">
        <v>416.5</v>
      </c>
      <c r="C19" s="14">
        <v>200.5</v>
      </c>
      <c r="E19" s="14">
        <v>176.8</v>
      </c>
      <c r="F19" s="14">
        <v>52.68</v>
      </c>
      <c r="G19" s="14">
        <v>51.3</v>
      </c>
      <c r="I19" s="14">
        <v>-78.2</v>
      </c>
      <c r="J19" s="14">
        <v>-77.099999999999994</v>
      </c>
      <c r="K19" s="14">
        <v>-73.599999999999994</v>
      </c>
      <c r="M19" s="14">
        <v>-30.9</v>
      </c>
      <c r="N19" s="14">
        <v>-36.6</v>
      </c>
      <c r="O19" s="14">
        <v>-36.5</v>
      </c>
      <c r="Q19" s="14">
        <v>143.5</v>
      </c>
      <c r="R19" s="14">
        <v>128.30000000000001</v>
      </c>
      <c r="S19" s="14">
        <v>115.7</v>
      </c>
      <c r="U19" s="14">
        <v>46.948357000000001</v>
      </c>
      <c r="V19" s="14">
        <v>62.4</v>
      </c>
      <c r="W19" s="14">
        <v>73</v>
      </c>
    </row>
    <row r="20" spans="1:23">
      <c r="A20" s="14">
        <v>90</v>
      </c>
      <c r="B20" s="14"/>
      <c r="C20" s="14"/>
      <c r="E20" s="14">
        <v>126.7</v>
      </c>
      <c r="F20" s="14"/>
      <c r="G20" s="14"/>
      <c r="I20" s="14">
        <v>-74.2</v>
      </c>
      <c r="J20" s="14"/>
      <c r="K20" s="14"/>
      <c r="M20" s="14">
        <v>-32.200000000000003</v>
      </c>
      <c r="N20" s="14"/>
      <c r="O20" s="14"/>
      <c r="Q20" s="14">
        <v>112</v>
      </c>
      <c r="R20" s="14"/>
      <c r="S20" s="14"/>
      <c r="U20" s="14">
        <v>47.619047999999999</v>
      </c>
      <c r="V20" s="14"/>
      <c r="W20" s="14"/>
    </row>
    <row r="21" spans="1:23">
      <c r="A21" s="14">
        <v>76.7</v>
      </c>
      <c r="B21" s="14"/>
      <c r="C21" s="14"/>
      <c r="E21" s="14">
        <v>124.7</v>
      </c>
      <c r="F21" s="14"/>
      <c r="G21" s="14"/>
      <c r="I21" s="14">
        <v>-84.2</v>
      </c>
      <c r="J21" s="14"/>
      <c r="K21" s="14"/>
      <c r="M21" s="14">
        <v>-32.700000000000003</v>
      </c>
      <c r="N21" s="14"/>
      <c r="O21" s="14"/>
      <c r="Q21" s="14">
        <v>135.80000000000001</v>
      </c>
      <c r="R21" s="14"/>
      <c r="S21" s="14"/>
      <c r="U21" s="14">
        <v>65.693431000000004</v>
      </c>
      <c r="V21" s="14"/>
      <c r="W21" s="14"/>
    </row>
    <row r="22" spans="1:23">
      <c r="A22" s="14">
        <v>55.6</v>
      </c>
      <c r="B22" s="14"/>
      <c r="C22" s="14"/>
      <c r="E22" s="14">
        <v>167.8</v>
      </c>
      <c r="F22" s="14"/>
      <c r="G22" s="14"/>
      <c r="I22" s="14">
        <v>-80.5</v>
      </c>
      <c r="J22" s="14"/>
      <c r="K22" s="14"/>
      <c r="M22" s="14">
        <v>-35.6</v>
      </c>
      <c r="N22" s="14"/>
      <c r="O22" s="14"/>
      <c r="Q22" s="14">
        <v>142.80000000000001</v>
      </c>
      <c r="R22" s="14"/>
      <c r="S22" s="14"/>
      <c r="U22" s="14">
        <v>50</v>
      </c>
      <c r="V22" s="14"/>
      <c r="W22" s="14"/>
    </row>
    <row r="23" spans="1:23">
      <c r="A23" s="14">
        <v>215.3</v>
      </c>
      <c r="B23" s="14"/>
      <c r="C23" s="14"/>
      <c r="E23" s="14">
        <v>66.8</v>
      </c>
      <c r="F23" s="14"/>
      <c r="G23" s="14"/>
      <c r="I23" s="14">
        <v>-83.8</v>
      </c>
      <c r="J23" s="14"/>
      <c r="K23" s="14"/>
      <c r="M23" s="14">
        <v>-30.3</v>
      </c>
      <c r="N23" s="14"/>
      <c r="O23" s="14"/>
      <c r="Q23" s="14">
        <v>126.5</v>
      </c>
      <c r="R23" s="14"/>
      <c r="S23" s="14"/>
      <c r="U23" s="14">
        <v>51.428570999999998</v>
      </c>
      <c r="V23" s="14"/>
      <c r="W23" s="14"/>
    </row>
    <row r="24" spans="1:23">
      <c r="A24" s="14">
        <v>152.9</v>
      </c>
      <c r="B24" s="14"/>
      <c r="C24" s="14"/>
      <c r="E24" s="14">
        <v>89.79</v>
      </c>
      <c r="F24" s="14"/>
      <c r="G24" s="14"/>
      <c r="I24" s="14">
        <v>-83.5</v>
      </c>
      <c r="J24" s="14"/>
      <c r="K24" s="14"/>
      <c r="M24" s="14">
        <v>-35.799999999999997</v>
      </c>
      <c r="N24" s="14"/>
      <c r="O24" s="14"/>
      <c r="Q24" s="14">
        <v>130.6</v>
      </c>
      <c r="R24" s="14"/>
      <c r="S24" s="14"/>
      <c r="U24" s="14">
        <v>60</v>
      </c>
      <c r="V24" s="14"/>
      <c r="W24" s="14"/>
    </row>
    <row r="25" spans="1:23">
      <c r="A25" s="14">
        <v>141.80000000000001</v>
      </c>
      <c r="B25" s="14"/>
      <c r="C25" s="14"/>
      <c r="E25" s="14">
        <v>76.8</v>
      </c>
      <c r="F25" s="14"/>
      <c r="G25" s="14"/>
      <c r="I25" s="14">
        <v>-80.7</v>
      </c>
      <c r="J25" s="14"/>
      <c r="K25" s="14"/>
      <c r="M25" s="14">
        <v>-31.1</v>
      </c>
      <c r="N25" s="14"/>
      <c r="O25" s="14"/>
      <c r="Q25" s="14">
        <v>123.9</v>
      </c>
      <c r="R25" s="14"/>
      <c r="S25" s="14"/>
      <c r="U25" s="14">
        <v>61.728394999999999</v>
      </c>
      <c r="V25" s="14"/>
      <c r="W25" s="14"/>
    </row>
    <row r="26" spans="1:23">
      <c r="I26" s="14"/>
      <c r="J26" s="14"/>
      <c r="K26" s="14"/>
    </row>
  </sheetData>
  <mergeCells count="6">
    <mergeCell ref="U1:W1"/>
    <mergeCell ref="A1:C1"/>
    <mergeCell ref="E1:G1"/>
    <mergeCell ref="I1:K1"/>
    <mergeCell ref="M1:O1"/>
    <mergeCell ref="Q1:S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9"/>
  <sheetViews>
    <sheetView workbookViewId="0">
      <selection activeCell="N28" sqref="N28"/>
    </sheetView>
  </sheetViews>
  <sheetFormatPr defaultRowHeight="15"/>
  <sheetData>
    <row r="1" spans="1:16">
      <c r="A1" s="40" t="s">
        <v>47</v>
      </c>
      <c r="B1" s="40"/>
      <c r="C1" s="40"/>
      <c r="E1" s="40" t="s">
        <v>48</v>
      </c>
      <c r="F1" s="40"/>
      <c r="G1" s="40"/>
      <c r="I1" s="40" t="s">
        <v>49</v>
      </c>
      <c r="J1" s="40"/>
      <c r="K1" s="40"/>
      <c r="M1" s="40" t="s">
        <v>50</v>
      </c>
      <c r="N1" s="40"/>
      <c r="O1" s="40"/>
    </row>
    <row r="2" spans="1:16">
      <c r="A2" s="15" t="s">
        <v>39</v>
      </c>
      <c r="B2" s="15" t="s">
        <v>38</v>
      </c>
      <c r="C2" s="15" t="s">
        <v>37</v>
      </c>
      <c r="E2" s="15" t="s">
        <v>39</v>
      </c>
      <c r="F2" s="15" t="s">
        <v>38</v>
      </c>
      <c r="G2" s="15" t="s">
        <v>37</v>
      </c>
      <c r="I2" s="15" t="s">
        <v>39</v>
      </c>
      <c r="J2" s="15" t="s">
        <v>38</v>
      </c>
      <c r="K2" s="15" t="s">
        <v>37</v>
      </c>
      <c r="M2" s="15" t="s">
        <v>39</v>
      </c>
      <c r="N2" s="15" t="s">
        <v>38</v>
      </c>
      <c r="O2" s="15" t="s">
        <v>37</v>
      </c>
    </row>
    <row r="3" spans="1:16">
      <c r="A3" s="17">
        <v>1.633</v>
      </c>
      <c r="B3" s="17">
        <v>0.85599999999999998</v>
      </c>
      <c r="C3" s="17">
        <v>3.008</v>
      </c>
      <c r="E3" s="17">
        <v>12.268000000000001</v>
      </c>
      <c r="F3" s="17">
        <v>14.398</v>
      </c>
      <c r="G3" s="17">
        <v>19.445</v>
      </c>
      <c r="H3" s="10"/>
      <c r="I3" s="17">
        <v>2.9860000000000002</v>
      </c>
      <c r="J3" s="17">
        <v>1.4510000000000001</v>
      </c>
      <c r="K3" s="17">
        <v>2.7240000000000002</v>
      </c>
      <c r="L3" s="10"/>
      <c r="M3" s="17">
        <v>20.042999999999999</v>
      </c>
      <c r="N3" s="17">
        <v>12.417</v>
      </c>
      <c r="O3" s="17">
        <v>13.494999999999999</v>
      </c>
      <c r="P3" s="10"/>
    </row>
    <row r="4" spans="1:16">
      <c r="A4" s="17">
        <v>0.96799999999999997</v>
      </c>
      <c r="B4" s="17">
        <v>1.1619999999999999</v>
      </c>
      <c r="C4" s="17">
        <v>1.91</v>
      </c>
      <c r="E4" s="17">
        <v>10.355</v>
      </c>
      <c r="F4" s="17">
        <v>11.643000000000001</v>
      </c>
      <c r="G4" s="17">
        <v>12.242000000000001</v>
      </c>
      <c r="H4" s="10"/>
      <c r="I4" s="17">
        <v>1.149</v>
      </c>
      <c r="J4" s="17">
        <v>1.974</v>
      </c>
      <c r="K4" s="17">
        <v>2.8460000000000001</v>
      </c>
      <c r="L4" s="10"/>
      <c r="M4" s="17">
        <v>15.614000000000001</v>
      </c>
      <c r="N4" s="17">
        <v>16.297999999999998</v>
      </c>
      <c r="O4" s="17">
        <v>18.899000000000001</v>
      </c>
      <c r="P4" s="10"/>
    </row>
    <row r="5" spans="1:16">
      <c r="A5" s="17">
        <v>1.825</v>
      </c>
      <c r="B5" s="17">
        <v>1.7889999999999999</v>
      </c>
      <c r="C5" s="17">
        <v>4.9960000000000004</v>
      </c>
      <c r="E5" s="17">
        <v>10.324</v>
      </c>
      <c r="F5" s="17">
        <v>14.489000000000001</v>
      </c>
      <c r="G5" s="17">
        <v>13.516999999999999</v>
      </c>
      <c r="H5" s="10"/>
      <c r="I5" s="17">
        <v>2.9590000000000001</v>
      </c>
      <c r="J5" s="17">
        <v>2.3690000000000002</v>
      </c>
      <c r="K5" s="17">
        <v>3.4529999999999998</v>
      </c>
      <c r="L5" s="10"/>
      <c r="M5" s="17">
        <v>19.762</v>
      </c>
      <c r="N5" s="17">
        <v>22.013999999999999</v>
      </c>
      <c r="O5" s="17">
        <v>27.113</v>
      </c>
      <c r="P5" s="10"/>
    </row>
    <row r="6" spans="1:16">
      <c r="A6" s="17">
        <v>4.6349999999999998</v>
      </c>
      <c r="B6" s="17">
        <v>0.62</v>
      </c>
      <c r="C6" s="17">
        <v>1.1910000000000001</v>
      </c>
      <c r="E6" s="17">
        <v>16.602</v>
      </c>
      <c r="F6" s="17">
        <v>8.1430000000000007</v>
      </c>
      <c r="G6" s="17">
        <v>10.295</v>
      </c>
      <c r="H6" s="10"/>
      <c r="I6" s="17">
        <v>3.569</v>
      </c>
      <c r="J6" s="17">
        <v>1.33</v>
      </c>
      <c r="K6" s="17">
        <v>5.22</v>
      </c>
      <c r="L6" s="10"/>
      <c r="M6" s="17">
        <v>23.434999999999999</v>
      </c>
      <c r="N6" s="17">
        <v>14.802</v>
      </c>
      <c r="O6" s="17">
        <v>24.916</v>
      </c>
      <c r="P6" s="10"/>
    </row>
    <row r="7" spans="1:16">
      <c r="A7" s="17">
        <v>3.427</v>
      </c>
      <c r="B7" s="17">
        <v>1.1559999999999999</v>
      </c>
      <c r="C7" s="17">
        <v>0.59299999999999997</v>
      </c>
      <c r="E7" s="17">
        <v>12.817</v>
      </c>
      <c r="F7" s="17">
        <v>12.112</v>
      </c>
      <c r="G7" s="17">
        <v>8.7230000000000008</v>
      </c>
      <c r="H7" s="10"/>
      <c r="I7" s="17">
        <v>2.0619999999999998</v>
      </c>
      <c r="J7" s="17">
        <v>3.1379999999999999</v>
      </c>
      <c r="K7" s="17">
        <v>3.2389999999999999</v>
      </c>
      <c r="L7" s="10"/>
      <c r="M7" s="17">
        <v>19.247</v>
      </c>
      <c r="N7" s="17">
        <v>26.071999999999999</v>
      </c>
      <c r="O7" s="17">
        <v>18.994</v>
      </c>
      <c r="P7" s="10"/>
    </row>
    <row r="8" spans="1:16">
      <c r="A8" s="17">
        <v>0.91100000000000003</v>
      </c>
      <c r="B8" s="17">
        <v>0.65700000000000003</v>
      </c>
      <c r="C8" s="17">
        <v>1.4059999999999999</v>
      </c>
      <c r="E8" s="17">
        <v>10.925000000000001</v>
      </c>
      <c r="F8" s="17">
        <v>9.2040000000000006</v>
      </c>
      <c r="G8" s="17">
        <v>11.24</v>
      </c>
      <c r="H8" s="10"/>
      <c r="I8" s="17">
        <v>1.2509999999999999</v>
      </c>
      <c r="J8" s="17">
        <v>1.8360000000000001</v>
      </c>
      <c r="K8" s="17">
        <v>1.216</v>
      </c>
      <c r="L8" s="10"/>
      <c r="M8" s="17">
        <v>32.409999999999997</v>
      </c>
      <c r="N8" s="17">
        <v>18.431000000000001</v>
      </c>
      <c r="O8" s="17">
        <v>17.356000000000002</v>
      </c>
      <c r="P8" s="10"/>
    </row>
    <row r="9" spans="1:16">
      <c r="A9" s="17">
        <v>3.4209999999999998</v>
      </c>
      <c r="B9" s="17">
        <v>0.80200000000000005</v>
      </c>
      <c r="C9" s="17">
        <v>1.5569999999999999</v>
      </c>
      <c r="E9" s="17">
        <v>10.742000000000001</v>
      </c>
      <c r="F9" s="17">
        <v>11.885</v>
      </c>
      <c r="G9" s="17">
        <v>17.837</v>
      </c>
      <c r="H9" s="10"/>
      <c r="I9" s="17">
        <v>4.2140000000000004</v>
      </c>
      <c r="J9" s="17">
        <v>4.6020000000000003</v>
      </c>
      <c r="K9" s="17">
        <v>3.9689999999999999</v>
      </c>
      <c r="L9" s="10"/>
      <c r="M9" s="17">
        <v>22.186</v>
      </c>
      <c r="N9" s="17">
        <v>19.105</v>
      </c>
      <c r="O9" s="17">
        <v>20.163</v>
      </c>
      <c r="P9" s="10"/>
    </row>
    <row r="10" spans="1:16">
      <c r="A10" s="17">
        <v>2.4390000000000001</v>
      </c>
      <c r="B10" s="17">
        <v>1.024</v>
      </c>
      <c r="C10" s="17">
        <v>1.048</v>
      </c>
      <c r="E10" s="17">
        <v>17.853000000000002</v>
      </c>
      <c r="F10" s="17">
        <v>9.4870000000000001</v>
      </c>
      <c r="G10" s="17">
        <v>14.151999999999999</v>
      </c>
      <c r="H10" s="10"/>
      <c r="I10" s="17">
        <v>4.17</v>
      </c>
      <c r="J10" s="17">
        <v>4.1100000000000003</v>
      </c>
      <c r="K10" s="17">
        <v>1.7270000000000001</v>
      </c>
      <c r="L10" s="10"/>
      <c r="M10" s="17">
        <v>20.263999999999999</v>
      </c>
      <c r="N10" s="17">
        <v>18.427</v>
      </c>
      <c r="O10" s="17">
        <v>16.678000000000001</v>
      </c>
      <c r="P10" s="10"/>
    </row>
    <row r="11" spans="1:16">
      <c r="A11" s="17">
        <v>1.627</v>
      </c>
      <c r="B11" s="17">
        <v>2.923</v>
      </c>
      <c r="C11" s="17">
        <v>0.57699999999999996</v>
      </c>
      <c r="E11" s="17">
        <v>19.347999999999999</v>
      </c>
      <c r="F11" s="17">
        <v>16.114000000000001</v>
      </c>
      <c r="G11" s="17">
        <v>12.638999999999999</v>
      </c>
      <c r="H11" s="10"/>
      <c r="I11" s="17">
        <v>4.1589999999999998</v>
      </c>
      <c r="J11" s="17">
        <v>4.2389999999999999</v>
      </c>
      <c r="K11" s="17">
        <v>2.0139999999999998</v>
      </c>
      <c r="L11" s="10"/>
      <c r="M11" s="17">
        <v>24.292000000000002</v>
      </c>
      <c r="N11" s="17">
        <v>20.713000000000001</v>
      </c>
      <c r="O11" s="17">
        <v>19.254000000000001</v>
      </c>
      <c r="P11" s="10"/>
    </row>
    <row r="12" spans="1:16">
      <c r="A12" s="17">
        <v>1.137</v>
      </c>
      <c r="B12" s="17"/>
      <c r="C12" s="17">
        <v>0.56100000000000005</v>
      </c>
      <c r="E12" s="17">
        <v>24.78</v>
      </c>
      <c r="F12" s="17"/>
      <c r="G12" s="17">
        <v>12.013</v>
      </c>
      <c r="H12" s="10"/>
      <c r="I12" s="17">
        <v>1.6419999999999999</v>
      </c>
      <c r="J12" s="17"/>
      <c r="K12" s="17">
        <v>2.1789999999999998</v>
      </c>
      <c r="L12" s="10"/>
      <c r="M12" s="17">
        <v>27.954000000000001</v>
      </c>
      <c r="N12" s="17"/>
      <c r="O12" s="17">
        <v>20.477</v>
      </c>
      <c r="P12" s="10"/>
    </row>
    <row r="13" spans="1:16">
      <c r="A13" s="17">
        <v>0.94899999999999995</v>
      </c>
      <c r="B13" s="17"/>
      <c r="C13" s="17"/>
      <c r="E13" s="17">
        <v>11.444000000000001</v>
      </c>
      <c r="F13" s="10"/>
      <c r="G13" s="10"/>
      <c r="H13" s="10"/>
      <c r="I13" s="17">
        <v>2.81</v>
      </c>
      <c r="J13" s="10"/>
      <c r="K13" s="10"/>
      <c r="L13" s="10"/>
      <c r="M13" s="17">
        <v>20.690999999999999</v>
      </c>
      <c r="N13" s="10"/>
      <c r="O13" s="10"/>
      <c r="P13" s="10"/>
    </row>
    <row r="14" spans="1:16">
      <c r="A14" s="17">
        <v>1.05</v>
      </c>
      <c r="B14" s="17"/>
      <c r="C14" s="17"/>
      <c r="E14" s="17">
        <v>10.162000000000001</v>
      </c>
      <c r="F14" s="10"/>
      <c r="G14" s="10"/>
      <c r="H14" s="10"/>
      <c r="I14" s="17">
        <v>0.54700000000000004</v>
      </c>
      <c r="J14" s="10"/>
      <c r="K14" s="10"/>
      <c r="L14" s="10"/>
      <c r="M14" s="17">
        <v>20.263999999999999</v>
      </c>
      <c r="N14" s="10"/>
      <c r="O14" s="10"/>
      <c r="P14" s="10"/>
    </row>
    <row r="15" spans="1:16">
      <c r="A15" s="17">
        <v>1.393</v>
      </c>
      <c r="B15" s="17"/>
      <c r="C15" s="17"/>
      <c r="E15" s="17">
        <v>10.742000000000001</v>
      </c>
      <c r="F15" s="10"/>
      <c r="G15" s="10"/>
      <c r="H15" s="10"/>
      <c r="I15" s="17">
        <v>0.26600000000000001</v>
      </c>
      <c r="J15" s="10"/>
      <c r="K15" s="10"/>
      <c r="L15" s="10"/>
      <c r="M15" s="17">
        <v>19.373000000000001</v>
      </c>
      <c r="N15" s="10"/>
      <c r="O15" s="10"/>
      <c r="P15" s="10"/>
    </row>
    <row r="16" spans="1:16">
      <c r="A16" s="17">
        <v>1.974</v>
      </c>
      <c r="B16" s="17"/>
      <c r="C16" s="17"/>
      <c r="E16" s="17">
        <v>13.611000000000001</v>
      </c>
      <c r="F16" s="10"/>
      <c r="G16" s="10"/>
      <c r="H16" s="10"/>
      <c r="I16" s="17">
        <v>0.66800000000000004</v>
      </c>
      <c r="J16" s="10"/>
      <c r="K16" s="10"/>
      <c r="L16" s="10"/>
      <c r="M16" s="17">
        <v>20.966000000000001</v>
      </c>
      <c r="N16" s="10"/>
      <c r="O16" s="10"/>
      <c r="P16" s="10"/>
    </row>
    <row r="17" spans="5:16">
      <c r="E17" s="10"/>
      <c r="F17" s="10"/>
      <c r="G17" s="10"/>
      <c r="H17" s="10"/>
      <c r="I17" s="10"/>
      <c r="J17" s="10"/>
      <c r="K17" s="10"/>
      <c r="L17" s="10"/>
      <c r="M17" s="10"/>
      <c r="N17" s="10"/>
      <c r="O17" s="10"/>
      <c r="P17" s="10"/>
    </row>
    <row r="18" spans="5:16">
      <c r="E18" s="10"/>
      <c r="F18" s="10"/>
      <c r="G18" s="10"/>
      <c r="H18" s="10"/>
      <c r="I18" s="10"/>
      <c r="J18" s="10"/>
      <c r="K18" s="10"/>
      <c r="L18" s="10"/>
      <c r="M18" s="10"/>
      <c r="N18" s="10"/>
      <c r="O18" s="10"/>
      <c r="P18" s="10"/>
    </row>
    <row r="19" spans="5:16">
      <c r="E19" s="10"/>
      <c r="F19" s="10"/>
      <c r="G19" s="10"/>
      <c r="H19" s="10"/>
      <c r="I19" s="10"/>
      <c r="J19" s="10"/>
      <c r="K19" s="10"/>
      <c r="L19" s="10"/>
      <c r="M19" s="10"/>
      <c r="N19" s="10"/>
      <c r="O19" s="10"/>
      <c r="P19" s="10"/>
    </row>
  </sheetData>
  <mergeCells count="4">
    <mergeCell ref="A1:C1"/>
    <mergeCell ref="E1:G1"/>
    <mergeCell ref="I1:K1"/>
    <mergeCell ref="M1:O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"/>
  <sheetViews>
    <sheetView workbookViewId="0">
      <selection activeCell="G20" sqref="G20"/>
    </sheetView>
  </sheetViews>
  <sheetFormatPr defaultRowHeight="15"/>
  <cols>
    <col min="1" max="1" width="19.5703125" customWidth="1"/>
  </cols>
  <sheetData>
    <row r="1" spans="1:13">
      <c r="A1" t="s">
        <v>55</v>
      </c>
      <c r="B1" s="43" t="s">
        <v>51</v>
      </c>
      <c r="C1" s="43"/>
      <c r="D1" s="43"/>
      <c r="E1" s="43"/>
      <c r="F1" s="43"/>
      <c r="G1" s="43"/>
      <c r="H1" s="43" t="s">
        <v>52</v>
      </c>
      <c r="I1" s="43"/>
      <c r="J1" s="43"/>
      <c r="K1" s="43"/>
      <c r="L1" s="43"/>
      <c r="M1" s="43"/>
    </row>
    <row r="2" spans="1:13">
      <c r="A2" t="s">
        <v>53</v>
      </c>
      <c r="B2" s="8">
        <v>16.265999999999998</v>
      </c>
      <c r="C2" s="8">
        <v>7.5609999999999999</v>
      </c>
      <c r="D2" s="8">
        <v>4.7530000000000001</v>
      </c>
      <c r="E2" s="8">
        <v>4.8905000000000003</v>
      </c>
      <c r="F2" s="8">
        <v>4.5454999999999997</v>
      </c>
      <c r="G2" s="8">
        <v>8.4674999999999994</v>
      </c>
      <c r="H2" s="8">
        <v>15.752000000000001</v>
      </c>
      <c r="I2" s="8">
        <v>12.872999999999999</v>
      </c>
      <c r="J2" s="8">
        <v>18.788</v>
      </c>
      <c r="K2" s="8">
        <v>16.645</v>
      </c>
      <c r="L2" s="8">
        <v>7.7525000000000004</v>
      </c>
      <c r="M2" s="8">
        <v>26.2605</v>
      </c>
    </row>
    <row r="3" spans="1:13">
      <c r="A3" t="s">
        <v>54</v>
      </c>
      <c r="B3" s="8">
        <v>19.783999999999999</v>
      </c>
      <c r="C3" s="8">
        <v>10.292</v>
      </c>
      <c r="D3" s="8">
        <v>8.1850000000000005</v>
      </c>
      <c r="E3" s="8">
        <v>7.9950000000000001</v>
      </c>
      <c r="F3" s="8">
        <v>10.5585</v>
      </c>
      <c r="G3" s="8">
        <v>12.763</v>
      </c>
      <c r="H3" s="8">
        <v>24.215</v>
      </c>
      <c r="I3" s="8">
        <v>21.277000000000001</v>
      </c>
      <c r="J3" s="8">
        <v>22.324999999999999</v>
      </c>
      <c r="K3" s="8">
        <v>18.251000000000001</v>
      </c>
      <c r="L3" s="8">
        <v>15.8545</v>
      </c>
      <c r="M3" s="8">
        <v>23.477499999999999</v>
      </c>
    </row>
  </sheetData>
  <mergeCells count="2">
    <mergeCell ref="B1:G1"/>
    <mergeCell ref="H1:M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"/>
  <sheetViews>
    <sheetView workbookViewId="0">
      <selection activeCell="F13" sqref="F13"/>
    </sheetView>
  </sheetViews>
  <sheetFormatPr defaultRowHeight="15"/>
  <cols>
    <col min="1" max="1" width="23.85546875" customWidth="1"/>
  </cols>
  <sheetData>
    <row r="1" spans="1:11">
      <c r="A1" t="s">
        <v>56</v>
      </c>
      <c r="B1" s="44" t="s">
        <v>16</v>
      </c>
      <c r="C1" s="44"/>
      <c r="D1" s="44"/>
      <c r="E1" s="44"/>
      <c r="F1" s="44"/>
      <c r="G1" s="44" t="s">
        <v>13</v>
      </c>
      <c r="H1" s="44"/>
      <c r="I1" s="44"/>
      <c r="J1" s="44"/>
      <c r="K1" s="44"/>
    </row>
    <row r="2" spans="1:11">
      <c r="A2" t="s">
        <v>53</v>
      </c>
      <c r="B2" s="8">
        <v>5.6074770000000003</v>
      </c>
      <c r="C2" s="8">
        <v>7.6271190000000004</v>
      </c>
      <c r="D2" s="8">
        <v>10.71429</v>
      </c>
      <c r="E2" s="8">
        <v>7.5268819999999996</v>
      </c>
      <c r="F2" s="8">
        <v>9.3457939999999997</v>
      </c>
      <c r="G2" s="8">
        <v>31.707319999999999</v>
      </c>
      <c r="H2" s="8">
        <v>9.0909089999999999</v>
      </c>
      <c r="I2" s="8">
        <v>18.103449999999999</v>
      </c>
      <c r="J2" s="8">
        <v>41.509430000000002</v>
      </c>
      <c r="K2" s="8">
        <v>38.181820000000002</v>
      </c>
    </row>
    <row r="3" spans="1:11">
      <c r="A3" t="s">
        <v>54</v>
      </c>
      <c r="B3" s="8">
        <v>0</v>
      </c>
      <c r="C3" s="8">
        <v>5.1724139999999998</v>
      </c>
      <c r="D3" s="8">
        <v>2.7027030000000001</v>
      </c>
      <c r="E3" s="8">
        <v>2.970297</v>
      </c>
      <c r="F3" s="8">
        <v>6.8627450000000003</v>
      </c>
      <c r="G3" s="8">
        <v>49.397590000000001</v>
      </c>
      <c r="H3" s="8">
        <v>9.0909089999999999</v>
      </c>
      <c r="I3" s="8">
        <v>29.896909999999998</v>
      </c>
      <c r="J3" s="8">
        <v>30.83333</v>
      </c>
      <c r="K3" s="8">
        <v>27.678570000000001</v>
      </c>
    </row>
  </sheetData>
  <mergeCells count="2">
    <mergeCell ref="B1:F1"/>
    <mergeCell ref="G1:K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"/>
  <sheetViews>
    <sheetView workbookViewId="0">
      <selection activeCell="I18" sqref="I18"/>
    </sheetView>
  </sheetViews>
  <sheetFormatPr defaultRowHeight="15"/>
  <sheetData>
    <row r="1" spans="1:4">
      <c r="B1" s="18" t="s">
        <v>51</v>
      </c>
      <c r="C1" s="18" t="s">
        <v>37</v>
      </c>
      <c r="D1" s="18" t="s">
        <v>38</v>
      </c>
    </row>
    <row r="2" spans="1:4">
      <c r="A2" s="37" t="s">
        <v>57</v>
      </c>
      <c r="B2" s="14">
        <v>74.666666669999998</v>
      </c>
      <c r="C2" s="14">
        <v>60</v>
      </c>
      <c r="D2" s="14">
        <v>75.510204079999994</v>
      </c>
    </row>
    <row r="3" spans="1:4">
      <c r="A3" s="37"/>
      <c r="B3" s="14">
        <v>78.571428569999995</v>
      </c>
      <c r="C3" s="14">
        <v>50</v>
      </c>
      <c r="D3" s="14">
        <v>76.271186439999994</v>
      </c>
    </row>
    <row r="4" spans="1:4">
      <c r="A4" s="37"/>
      <c r="B4" s="14">
        <v>81.034482760000003</v>
      </c>
      <c r="C4" s="14">
        <v>57.89473684</v>
      </c>
      <c r="D4" s="14">
        <v>94.642857140000004</v>
      </c>
    </row>
    <row r="5" spans="1:4">
      <c r="A5" s="37"/>
      <c r="B5" s="14">
        <v>74.418604650000006</v>
      </c>
      <c r="C5" s="14">
        <v>50</v>
      </c>
      <c r="D5" s="14">
        <v>70.270270269999997</v>
      </c>
    </row>
    <row r="6" spans="1:4">
      <c r="A6" s="37"/>
      <c r="B6" s="14">
        <v>80.882352940000004</v>
      </c>
      <c r="C6" s="14">
        <v>71.428571430000005</v>
      </c>
      <c r="D6" s="14">
        <v>79.591836729999997</v>
      </c>
    </row>
    <row r="7" spans="1:4">
      <c r="A7" s="37"/>
      <c r="B7" s="14">
        <v>78.260869569999997</v>
      </c>
      <c r="C7" s="14">
        <v>80</v>
      </c>
      <c r="D7" s="14">
        <v>85.483870969999998</v>
      </c>
    </row>
    <row r="8" spans="1:4">
      <c r="A8" s="37"/>
      <c r="B8" s="14">
        <v>65.625</v>
      </c>
      <c r="C8" s="14">
        <v>50</v>
      </c>
      <c r="D8" s="14">
        <v>74.509803919999996</v>
      </c>
    </row>
    <row r="9" spans="1:4">
      <c r="A9" s="37"/>
      <c r="B9" s="14">
        <v>89.743589740000004</v>
      </c>
      <c r="C9" s="14">
        <v>71.428571430000005</v>
      </c>
      <c r="D9" s="14">
        <v>80</v>
      </c>
    </row>
    <row r="10" spans="1:4">
      <c r="A10" s="37"/>
      <c r="B10" s="14">
        <v>90.625</v>
      </c>
      <c r="C10" s="14">
        <v>60</v>
      </c>
      <c r="D10" s="14">
        <v>95</v>
      </c>
    </row>
    <row r="11" spans="1:4">
      <c r="A11" s="37"/>
      <c r="B11" s="14">
        <v>95.38461538</v>
      </c>
      <c r="C11" s="14">
        <v>50</v>
      </c>
      <c r="D11" s="14">
        <v>76.470588239999998</v>
      </c>
    </row>
    <row r="12" spans="1:4">
      <c r="A12" s="37"/>
      <c r="B12" s="14">
        <v>74.358974360000005</v>
      </c>
      <c r="C12" s="14">
        <v>12.5</v>
      </c>
      <c r="D12" s="14">
        <v>49.462365589999997</v>
      </c>
    </row>
    <row r="13" spans="1:4">
      <c r="A13" s="37"/>
      <c r="B13" s="14"/>
      <c r="C13" s="14">
        <v>0</v>
      </c>
      <c r="D13" s="14">
        <v>67.441860469999995</v>
      </c>
    </row>
  </sheetData>
  <mergeCells count="1">
    <mergeCell ref="A2:A13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workbookViewId="0">
      <selection activeCell="B2" sqref="B2:E10"/>
    </sheetView>
  </sheetViews>
  <sheetFormatPr defaultRowHeight="15"/>
  <sheetData>
    <row r="1" spans="1:5">
      <c r="B1" s="18" t="s">
        <v>39</v>
      </c>
      <c r="C1" s="18" t="s">
        <v>58</v>
      </c>
      <c r="D1" s="18" t="s">
        <v>51</v>
      </c>
      <c r="E1" s="18" t="s">
        <v>52</v>
      </c>
    </row>
    <row r="2" spans="1:5">
      <c r="A2" s="37" t="s">
        <v>59</v>
      </c>
      <c r="B2" s="17">
        <v>96.023390000000006</v>
      </c>
      <c r="C2" s="17">
        <v>62.143129999999999</v>
      </c>
      <c r="D2" s="17">
        <v>73.179090000000002</v>
      </c>
      <c r="E2" s="17">
        <v>87.209720000000004</v>
      </c>
    </row>
    <row r="3" spans="1:5">
      <c r="A3" s="37"/>
      <c r="B3" s="17">
        <v>100.79219999999999</v>
      </c>
      <c r="C3" s="17">
        <v>69.324160000000006</v>
      </c>
      <c r="D3" s="17">
        <v>66.043809999999993</v>
      </c>
      <c r="E3" s="17">
        <v>85.18929</v>
      </c>
    </row>
    <row r="4" spans="1:5">
      <c r="A4" s="37"/>
      <c r="B4" s="17">
        <v>115.8974</v>
      </c>
      <c r="C4" s="17">
        <v>73.941580000000002</v>
      </c>
      <c r="D4" s="17">
        <v>70.139679999999998</v>
      </c>
      <c r="E4" s="17">
        <v>78.97475</v>
      </c>
    </row>
    <row r="5" spans="1:5">
      <c r="A5" s="37"/>
      <c r="B5" s="17">
        <v>104.29340000000001</v>
      </c>
      <c r="C5" s="17">
        <v>61.179639999999999</v>
      </c>
      <c r="D5" s="17">
        <v>70.197159999999997</v>
      </c>
      <c r="E5" s="17">
        <v>79.405659999999997</v>
      </c>
    </row>
    <row r="6" spans="1:5">
      <c r="A6" s="37"/>
      <c r="B6" s="17">
        <v>103.51090000000001</v>
      </c>
      <c r="C6" s="17">
        <v>68.803730000000002</v>
      </c>
      <c r="D6" s="17">
        <v>71.115979999999993</v>
      </c>
      <c r="E6" s="17">
        <v>88.033670000000001</v>
      </c>
    </row>
    <row r="7" spans="1:5">
      <c r="A7" s="37"/>
      <c r="B7" s="17">
        <v>99.29401</v>
      </c>
      <c r="C7" s="17">
        <v>66.034660000000002</v>
      </c>
      <c r="D7" s="17">
        <v>67.561800000000005</v>
      </c>
      <c r="E7" s="17">
        <v>79.148750000000007</v>
      </c>
    </row>
    <row r="8" spans="1:5">
      <c r="A8" s="37"/>
      <c r="B8" s="17">
        <v>82.590059999999994</v>
      </c>
      <c r="C8" s="17">
        <v>66.544589999999999</v>
      </c>
      <c r="D8" s="17"/>
      <c r="E8" s="17">
        <v>84.013000000000005</v>
      </c>
    </row>
    <row r="9" spans="1:5">
      <c r="A9" s="37"/>
      <c r="B9" s="17">
        <v>97.598709999999997</v>
      </c>
      <c r="C9" s="17">
        <v>80.502719999999997</v>
      </c>
      <c r="D9" s="17"/>
      <c r="E9" s="17"/>
    </row>
    <row r="10" spans="1:5">
      <c r="A10" s="37"/>
      <c r="B10" s="17"/>
      <c r="C10" s="17">
        <v>64.938569999999999</v>
      </c>
      <c r="D10" s="17"/>
      <c r="E10" s="17"/>
    </row>
  </sheetData>
  <mergeCells count="1">
    <mergeCell ref="A2:A10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1"/>
  <sheetViews>
    <sheetView workbookViewId="0">
      <selection activeCell="K30" sqref="K30"/>
    </sheetView>
  </sheetViews>
  <sheetFormatPr defaultRowHeight="15"/>
  <sheetData>
    <row r="1" spans="1:17">
      <c r="B1" s="18" t="s">
        <v>39</v>
      </c>
      <c r="C1" s="18" t="s">
        <v>60</v>
      </c>
      <c r="D1" s="18" t="s">
        <v>51</v>
      </c>
      <c r="E1" s="18" t="s">
        <v>52</v>
      </c>
      <c r="F1" s="18"/>
      <c r="H1" s="43" t="s">
        <v>39</v>
      </c>
      <c r="I1" s="43"/>
      <c r="J1" s="43" t="s">
        <v>60</v>
      </c>
      <c r="K1" s="43"/>
      <c r="L1" s="43" t="s">
        <v>51</v>
      </c>
      <c r="M1" s="43"/>
      <c r="N1" s="43" t="s">
        <v>52</v>
      </c>
      <c r="O1" s="43"/>
    </row>
    <row r="2" spans="1:17">
      <c r="A2" s="37" t="s">
        <v>61</v>
      </c>
      <c r="B2" s="7">
        <v>6.2083329999999997</v>
      </c>
      <c r="C2" s="7">
        <v>4.4991669999999999</v>
      </c>
      <c r="D2" s="7">
        <v>5.0269570000000003</v>
      </c>
      <c r="E2" s="7">
        <v>5.3552545379999996</v>
      </c>
      <c r="F2" s="16"/>
      <c r="G2" s="9"/>
      <c r="H2" s="21" t="s">
        <v>62</v>
      </c>
      <c r="I2" s="21" t="s">
        <v>63</v>
      </c>
      <c r="J2" s="21" t="s">
        <v>62</v>
      </c>
      <c r="K2" s="21" t="s">
        <v>63</v>
      </c>
      <c r="L2" s="21" t="s">
        <v>62</v>
      </c>
      <c r="M2" s="21" t="s">
        <v>63</v>
      </c>
      <c r="N2" s="21" t="s">
        <v>62</v>
      </c>
      <c r="O2" s="21" t="s">
        <v>63</v>
      </c>
      <c r="P2" s="9"/>
      <c r="Q2" s="9"/>
    </row>
    <row r="3" spans="1:17" ht="15" customHeight="1">
      <c r="A3" s="37"/>
      <c r="B3" s="7">
        <v>8.11</v>
      </c>
      <c r="C3" s="7">
        <v>4.4041670000000002</v>
      </c>
      <c r="D3" s="7">
        <v>4.1282249999999996</v>
      </c>
      <c r="E3" s="7">
        <v>5.3671385980000004</v>
      </c>
      <c r="F3" s="16"/>
      <c r="G3" s="45" t="s">
        <v>64</v>
      </c>
      <c r="H3" s="7">
        <v>1.06</v>
      </c>
      <c r="I3" s="7">
        <v>1.96</v>
      </c>
      <c r="J3" s="7">
        <v>1.45</v>
      </c>
      <c r="K3" s="7">
        <v>2.34</v>
      </c>
      <c r="L3" s="7">
        <v>1.42</v>
      </c>
      <c r="M3" s="7">
        <v>2.11</v>
      </c>
      <c r="N3" s="7">
        <v>1.39</v>
      </c>
      <c r="O3" s="7">
        <v>2.2400000000000002</v>
      </c>
      <c r="P3" s="9"/>
      <c r="Q3" s="9"/>
    </row>
    <row r="4" spans="1:17">
      <c r="A4" s="37"/>
      <c r="B4" s="7">
        <v>6.9249999999999998</v>
      </c>
      <c r="C4" s="7">
        <v>3.3391670000000002</v>
      </c>
      <c r="D4" s="7">
        <v>4.3139139999999996</v>
      </c>
      <c r="E4" s="7">
        <v>5.1621385630000001</v>
      </c>
      <c r="F4" s="16"/>
      <c r="G4" s="45"/>
      <c r="H4" s="7">
        <v>1.36</v>
      </c>
      <c r="I4" s="7">
        <v>2.39</v>
      </c>
      <c r="J4" s="7">
        <v>1.49</v>
      </c>
      <c r="K4" s="7">
        <v>2.48</v>
      </c>
      <c r="L4" s="7">
        <v>1.49</v>
      </c>
      <c r="M4" s="7">
        <v>2.42</v>
      </c>
      <c r="N4" s="7">
        <v>1.35</v>
      </c>
      <c r="O4" s="7">
        <v>1.93</v>
      </c>
      <c r="P4" s="9"/>
      <c r="Q4" s="9"/>
    </row>
    <row r="5" spans="1:17">
      <c r="A5" s="37"/>
      <c r="B5" s="7">
        <v>4.9116669999999996</v>
      </c>
      <c r="C5" s="7">
        <v>3.3841670000000001</v>
      </c>
      <c r="D5" s="7">
        <v>4.5258330000000004</v>
      </c>
      <c r="E5" s="7">
        <v>4.7733333330000001</v>
      </c>
      <c r="F5" s="16"/>
      <c r="G5" s="45"/>
      <c r="H5" s="7">
        <v>1.41</v>
      </c>
      <c r="I5" s="7">
        <v>2.7</v>
      </c>
      <c r="J5" s="7">
        <v>1.44</v>
      </c>
      <c r="K5" s="7">
        <v>2.2000000000000002</v>
      </c>
      <c r="L5" s="7">
        <v>1.45</v>
      </c>
      <c r="M5" s="7">
        <v>2.69</v>
      </c>
      <c r="N5" s="7">
        <v>1.45</v>
      </c>
      <c r="O5" s="7">
        <v>2.54</v>
      </c>
      <c r="P5" s="9"/>
      <c r="Q5" s="9"/>
    </row>
    <row r="6" spans="1:17">
      <c r="A6" s="37"/>
      <c r="B6" s="7">
        <v>5.2716669999999999</v>
      </c>
      <c r="C6" s="7">
        <v>4.0824999999999996</v>
      </c>
      <c r="D6" s="7">
        <v>3.395</v>
      </c>
      <c r="E6" s="7">
        <v>5.3683333329999998</v>
      </c>
      <c r="F6" s="16"/>
      <c r="G6" s="45"/>
      <c r="H6" s="7">
        <v>1.64</v>
      </c>
      <c r="I6" s="7">
        <v>2.4</v>
      </c>
      <c r="J6" s="7">
        <v>1.97</v>
      </c>
      <c r="K6" s="7">
        <v>2.89</v>
      </c>
      <c r="L6" s="7">
        <v>1.86</v>
      </c>
      <c r="M6" s="7">
        <v>2.0499999999999998</v>
      </c>
      <c r="N6" s="7">
        <v>1.75</v>
      </c>
      <c r="O6" s="7">
        <v>2.58</v>
      </c>
      <c r="P6" s="9"/>
      <c r="Q6" s="9"/>
    </row>
    <row r="7" spans="1:17">
      <c r="A7" s="37"/>
      <c r="B7" s="7">
        <v>5.0366669999999996</v>
      </c>
      <c r="C7" s="7">
        <v>3.82</v>
      </c>
      <c r="D7" s="7">
        <v>3.664167</v>
      </c>
      <c r="E7" s="7">
        <v>4.7233333330000002</v>
      </c>
      <c r="F7" s="16"/>
      <c r="G7" s="45"/>
      <c r="H7" s="7">
        <v>1.54</v>
      </c>
      <c r="I7" s="7">
        <v>2.87</v>
      </c>
      <c r="J7" s="7">
        <v>1.38</v>
      </c>
      <c r="K7" s="7">
        <v>2.1800000000000002</v>
      </c>
      <c r="L7" s="7">
        <v>1.1200000000000001</v>
      </c>
      <c r="M7" s="7">
        <v>2.0099999999999998</v>
      </c>
      <c r="N7" s="7">
        <v>1.34</v>
      </c>
      <c r="O7" s="7">
        <v>2.64</v>
      </c>
      <c r="P7" s="9"/>
      <c r="Q7" s="9"/>
    </row>
    <row r="8" spans="1:17">
      <c r="A8" s="37"/>
      <c r="B8" s="7">
        <v>5.9658329999999999</v>
      </c>
      <c r="C8" s="7">
        <v>3.8833329999999999</v>
      </c>
      <c r="D8" s="7">
        <v>3.4716309999999999</v>
      </c>
      <c r="E8" s="7">
        <v>4.4225000000000003</v>
      </c>
      <c r="F8" s="16"/>
      <c r="G8" s="45"/>
      <c r="H8" s="7">
        <v>1.42</v>
      </c>
      <c r="I8" s="7">
        <v>2.71</v>
      </c>
      <c r="J8" s="7">
        <v>1.42</v>
      </c>
      <c r="K8" s="7">
        <v>1.67</v>
      </c>
      <c r="L8" s="7">
        <v>1.3</v>
      </c>
      <c r="M8" s="7">
        <v>2.04</v>
      </c>
      <c r="N8" s="7">
        <v>1.2</v>
      </c>
      <c r="O8" s="7">
        <v>1.88</v>
      </c>
      <c r="P8" s="9"/>
      <c r="Q8" s="9"/>
    </row>
    <row r="9" spans="1:17">
      <c r="A9" s="37"/>
      <c r="B9" s="7">
        <v>5.2433329999999998</v>
      </c>
      <c r="C9" s="7">
        <v>3.536667</v>
      </c>
      <c r="D9" s="7">
        <v>3.6439499999999998</v>
      </c>
      <c r="E9" s="7">
        <v>4.3150000000000004</v>
      </c>
      <c r="F9" s="16"/>
      <c r="G9" s="45"/>
      <c r="H9" s="7">
        <v>1.43</v>
      </c>
      <c r="I9" s="7">
        <v>2.4500000000000002</v>
      </c>
      <c r="J9" s="7">
        <v>1.56</v>
      </c>
      <c r="K9" s="7">
        <v>2.13</v>
      </c>
      <c r="L9" s="7">
        <v>1.71</v>
      </c>
      <c r="M9" s="7">
        <v>2.74</v>
      </c>
      <c r="N9" s="7">
        <v>1.29</v>
      </c>
      <c r="O9" s="7">
        <v>2.2200000000000002</v>
      </c>
      <c r="P9" s="9"/>
      <c r="Q9" s="9"/>
    </row>
    <row r="10" spans="1:17">
      <c r="A10" s="37"/>
      <c r="B10" s="7">
        <v>5.1266670000000003</v>
      </c>
      <c r="C10" s="7">
        <v>3.9249999999999998</v>
      </c>
      <c r="D10" s="7">
        <v>3.5934430000000002</v>
      </c>
      <c r="E10" s="7">
        <v>3.6641666669999999</v>
      </c>
      <c r="F10" s="16"/>
      <c r="G10" s="45"/>
      <c r="H10" s="7">
        <v>1.57</v>
      </c>
      <c r="I10" s="7">
        <v>2.2400000000000002</v>
      </c>
      <c r="J10" s="7">
        <v>1.39</v>
      </c>
      <c r="K10" s="7">
        <v>2.2400000000000002</v>
      </c>
      <c r="L10" s="7">
        <v>1.28</v>
      </c>
      <c r="M10" s="7">
        <v>1.9</v>
      </c>
      <c r="N10" s="7">
        <v>1.29</v>
      </c>
      <c r="O10" s="7">
        <v>2.71</v>
      </c>
      <c r="P10" s="9"/>
      <c r="Q10" s="9"/>
    </row>
    <row r="11" spans="1:17">
      <c r="A11" s="37"/>
      <c r="B11" s="7">
        <v>5.0149999999999997</v>
      </c>
      <c r="C11" s="7">
        <v>4.22</v>
      </c>
      <c r="D11" s="7">
        <v>3.746667</v>
      </c>
      <c r="E11" s="7">
        <v>5.0611240530000003</v>
      </c>
      <c r="F11" s="16"/>
      <c r="G11" s="45"/>
      <c r="H11" s="7">
        <v>1.34</v>
      </c>
      <c r="I11" s="7">
        <v>2.57</v>
      </c>
      <c r="J11" s="7">
        <v>1.25</v>
      </c>
      <c r="K11" s="7">
        <v>2.2799999999999998</v>
      </c>
      <c r="L11" s="7">
        <v>1.49</v>
      </c>
      <c r="M11" s="7">
        <v>2.19</v>
      </c>
      <c r="N11" s="7">
        <v>1.3</v>
      </c>
      <c r="O11" s="7">
        <v>2.04</v>
      </c>
      <c r="P11" s="9"/>
      <c r="Q11" s="9"/>
    </row>
    <row r="12" spans="1:17">
      <c r="A12" s="37"/>
      <c r="B12" s="7">
        <v>6.8108329999999997</v>
      </c>
      <c r="C12" s="7"/>
      <c r="D12" s="7">
        <v>3.5416669999999999</v>
      </c>
      <c r="E12" s="7">
        <v>4.6986602230000001</v>
      </c>
      <c r="F12" s="16"/>
      <c r="G12" s="45"/>
      <c r="H12" s="7">
        <v>1.48</v>
      </c>
      <c r="I12" s="7">
        <v>2.84</v>
      </c>
      <c r="J12" s="7">
        <v>1.1100000000000001</v>
      </c>
      <c r="K12" s="7">
        <v>2.15</v>
      </c>
      <c r="L12" s="7">
        <v>1.34</v>
      </c>
      <c r="M12" s="7">
        <v>2.16</v>
      </c>
      <c r="N12" s="7">
        <v>1.42</v>
      </c>
      <c r="O12" s="7">
        <v>2</v>
      </c>
      <c r="P12" s="9"/>
      <c r="Q12" s="9"/>
    </row>
    <row r="13" spans="1:17">
      <c r="A13" s="37"/>
      <c r="B13" s="7">
        <v>5.5533330000000003</v>
      </c>
      <c r="C13" s="7"/>
      <c r="D13" s="7">
        <v>3.8574999999999999</v>
      </c>
      <c r="E13" s="7">
        <v>4.2916311680000003</v>
      </c>
      <c r="F13" s="16"/>
      <c r="G13" s="45"/>
      <c r="H13" s="7">
        <v>1.04</v>
      </c>
      <c r="I13" s="7">
        <v>2.11</v>
      </c>
      <c r="J13" s="9"/>
      <c r="K13" s="9"/>
      <c r="L13" s="7">
        <v>1.48</v>
      </c>
      <c r="M13" s="7">
        <v>2.4900000000000002</v>
      </c>
      <c r="N13" s="7">
        <v>1.46</v>
      </c>
      <c r="O13" s="7">
        <v>2.2799999999999998</v>
      </c>
      <c r="P13" s="9"/>
      <c r="Q13" s="9"/>
    </row>
    <row r="14" spans="1:17">
      <c r="A14" s="37"/>
      <c r="B14" s="7">
        <v>5.454167</v>
      </c>
      <c r="C14" s="7"/>
      <c r="D14" s="7">
        <v>4.4358329999999997</v>
      </c>
      <c r="E14" s="7">
        <v>5.3493125079999997</v>
      </c>
      <c r="F14" s="16"/>
      <c r="G14" s="45"/>
      <c r="H14" s="7">
        <v>1.25</v>
      </c>
      <c r="I14" s="7">
        <v>2.37</v>
      </c>
      <c r="J14" s="9"/>
      <c r="K14" s="9"/>
      <c r="L14" s="7">
        <v>1.65</v>
      </c>
      <c r="M14" s="7">
        <v>2.71</v>
      </c>
      <c r="N14" s="7">
        <v>1.1399999999999999</v>
      </c>
      <c r="O14" s="7">
        <v>2.0699999999999998</v>
      </c>
      <c r="P14" s="9"/>
      <c r="Q14" s="9"/>
    </row>
    <row r="15" spans="1:17">
      <c r="A15" s="37"/>
      <c r="B15" s="7"/>
      <c r="C15" s="7"/>
      <c r="D15" s="7"/>
      <c r="E15" s="7">
        <v>5.6358333329999999</v>
      </c>
      <c r="F15" s="16"/>
      <c r="G15" s="45"/>
      <c r="H15" s="7">
        <v>1.23</v>
      </c>
      <c r="I15" s="7">
        <v>2.63</v>
      </c>
      <c r="J15" s="9"/>
      <c r="K15" s="9"/>
      <c r="L15" s="7">
        <v>1.37</v>
      </c>
      <c r="M15" s="7">
        <v>2.61</v>
      </c>
      <c r="N15" s="7">
        <v>1.31</v>
      </c>
      <c r="O15" s="7">
        <v>2.48</v>
      </c>
      <c r="P15" s="9"/>
      <c r="Q15" s="9"/>
    </row>
    <row r="16" spans="1:17">
      <c r="A16" s="37"/>
      <c r="B16" s="7"/>
      <c r="C16" s="7"/>
      <c r="D16" s="7"/>
      <c r="E16" s="7">
        <v>5.4950000000000001</v>
      </c>
      <c r="F16" s="16"/>
      <c r="G16" s="45"/>
      <c r="H16" s="9"/>
      <c r="I16" s="9"/>
      <c r="J16" s="9"/>
      <c r="K16" s="9"/>
      <c r="L16" s="9"/>
      <c r="M16" s="9"/>
      <c r="N16" s="7">
        <v>1.45</v>
      </c>
      <c r="O16" s="7">
        <v>2.41</v>
      </c>
      <c r="P16" s="9"/>
      <c r="Q16" s="9"/>
    </row>
    <row r="17" spans="1:17">
      <c r="A17" s="37"/>
      <c r="B17" s="7"/>
      <c r="C17" s="7"/>
      <c r="D17" s="7"/>
      <c r="E17" s="7">
        <v>5.2908333330000001</v>
      </c>
      <c r="F17" s="16"/>
      <c r="G17" s="45"/>
      <c r="H17" s="9"/>
      <c r="I17" s="9"/>
      <c r="J17" s="9"/>
      <c r="K17" s="9"/>
      <c r="L17" s="9"/>
      <c r="M17" s="9"/>
      <c r="N17" s="7">
        <v>1.19</v>
      </c>
      <c r="O17" s="7">
        <v>2.64</v>
      </c>
      <c r="P17" s="9"/>
      <c r="Q17" s="9"/>
    </row>
    <row r="18" spans="1:17">
      <c r="A18" s="37"/>
      <c r="B18" s="7"/>
      <c r="C18" s="7"/>
      <c r="D18" s="7"/>
      <c r="E18" s="7">
        <v>4.6333333330000004</v>
      </c>
      <c r="F18" s="16"/>
      <c r="G18" s="45"/>
      <c r="H18" s="9"/>
      <c r="I18" s="9"/>
      <c r="J18" s="9"/>
      <c r="K18" s="9"/>
      <c r="L18" s="9"/>
      <c r="M18" s="9"/>
      <c r="N18" s="7">
        <v>1.2</v>
      </c>
      <c r="O18" s="7">
        <v>1.98</v>
      </c>
      <c r="P18" s="9"/>
      <c r="Q18" s="9"/>
    </row>
    <row r="19" spans="1:17">
      <c r="A19" s="37"/>
      <c r="B19" s="7"/>
      <c r="C19" s="7"/>
      <c r="D19" s="7"/>
      <c r="E19" s="7">
        <v>5.5641666670000003</v>
      </c>
      <c r="F19" s="16"/>
      <c r="G19" s="45"/>
      <c r="H19" s="9"/>
      <c r="I19" s="9"/>
      <c r="J19" s="9"/>
      <c r="K19" s="9"/>
      <c r="L19" s="9"/>
      <c r="M19" s="9"/>
      <c r="N19" s="7">
        <v>1.1599999999999999</v>
      </c>
      <c r="O19" s="7">
        <v>2.34</v>
      </c>
      <c r="P19" s="9"/>
      <c r="Q19" s="9"/>
    </row>
    <row r="20" spans="1:17">
      <c r="A20" s="37"/>
      <c r="B20" s="7"/>
      <c r="C20" s="7"/>
      <c r="D20" s="7"/>
      <c r="E20" s="7">
        <v>4.1991666670000001</v>
      </c>
      <c r="F20" s="16"/>
      <c r="G20" s="45"/>
      <c r="H20" s="9"/>
      <c r="I20" s="9"/>
      <c r="J20" s="9"/>
      <c r="K20" s="9"/>
      <c r="L20" s="9"/>
      <c r="M20" s="9"/>
      <c r="N20" s="7">
        <v>1.19</v>
      </c>
      <c r="O20" s="7">
        <v>2.31</v>
      </c>
      <c r="P20" s="9"/>
      <c r="Q20" s="9"/>
    </row>
    <row r="21" spans="1:17">
      <c r="B21" s="9"/>
      <c r="C21" s="9"/>
      <c r="D21" s="9"/>
      <c r="E21" s="9"/>
      <c r="F21" s="9"/>
      <c r="G21" s="45"/>
      <c r="H21" s="9"/>
      <c r="I21" s="9"/>
      <c r="J21" s="9"/>
      <c r="K21" s="9"/>
      <c r="L21" s="9"/>
      <c r="M21" s="9"/>
      <c r="N21" s="7">
        <v>1.1599999999999999</v>
      </c>
      <c r="O21" s="7">
        <v>2.68</v>
      </c>
      <c r="P21" s="9"/>
      <c r="Q21" s="9"/>
    </row>
  </sheetData>
  <mergeCells count="6">
    <mergeCell ref="A2:A20"/>
    <mergeCell ref="H1:I1"/>
    <mergeCell ref="J1:K1"/>
    <mergeCell ref="L1:M1"/>
    <mergeCell ref="N1:O1"/>
    <mergeCell ref="G3:G2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9"/>
  <sheetViews>
    <sheetView workbookViewId="0">
      <selection activeCell="C26" sqref="C26"/>
    </sheetView>
  </sheetViews>
  <sheetFormatPr defaultRowHeight="15"/>
  <sheetData>
    <row r="1" spans="1:5">
      <c r="B1" s="22" t="s">
        <v>39</v>
      </c>
      <c r="C1" s="22" t="s">
        <v>58</v>
      </c>
      <c r="D1" s="22" t="s">
        <v>51</v>
      </c>
      <c r="E1" s="22" t="s">
        <v>52</v>
      </c>
    </row>
    <row r="2" spans="1:5">
      <c r="A2" s="37" t="s">
        <v>65</v>
      </c>
      <c r="B2" s="19">
        <v>4286.2</v>
      </c>
      <c r="C2" s="19">
        <v>2060.6999999999998</v>
      </c>
      <c r="D2" s="19">
        <v>2691.1</v>
      </c>
      <c r="E2" s="19">
        <v>4404.3999999999996</v>
      </c>
    </row>
    <row r="3" spans="1:5">
      <c r="A3" s="37"/>
      <c r="B3" s="19">
        <v>6629.1</v>
      </c>
      <c r="C3" s="19">
        <v>2238.6</v>
      </c>
      <c r="D3" s="19">
        <v>2492.9</v>
      </c>
      <c r="E3" s="19">
        <v>1001.9</v>
      </c>
    </row>
    <row r="4" spans="1:5">
      <c r="A4" s="37"/>
      <c r="B4" s="19">
        <v>6689</v>
      </c>
      <c r="C4" s="19">
        <v>3127.1</v>
      </c>
      <c r="D4" s="19">
        <v>3329</v>
      </c>
      <c r="E4" s="19">
        <v>6692</v>
      </c>
    </row>
    <row r="5" spans="1:5">
      <c r="A5" s="37"/>
      <c r="B5" s="19">
        <v>7876.4</v>
      </c>
      <c r="C5" s="19">
        <v>2928.2</v>
      </c>
      <c r="D5" s="19">
        <v>2319.9</v>
      </c>
      <c r="E5" s="19">
        <v>4342.8</v>
      </c>
    </row>
    <row r="6" spans="1:5">
      <c r="A6" s="37"/>
      <c r="B6" s="19">
        <v>6489.6</v>
      </c>
      <c r="C6" s="19">
        <v>1503.6</v>
      </c>
      <c r="D6" s="19">
        <v>1125.5999999999999</v>
      </c>
      <c r="E6" s="19">
        <v>3414.8</v>
      </c>
    </row>
    <row r="7" spans="1:5">
      <c r="A7" s="37"/>
      <c r="B7" s="19">
        <v>6402.7</v>
      </c>
      <c r="C7" s="19">
        <v>437.3</v>
      </c>
      <c r="D7" s="19">
        <v>3484</v>
      </c>
      <c r="E7" s="19">
        <v>2394.1999999999998</v>
      </c>
    </row>
    <row r="8" spans="1:5">
      <c r="A8" s="37"/>
      <c r="B8" s="19">
        <v>5830.5</v>
      </c>
      <c r="C8" s="19">
        <v>1813.7</v>
      </c>
      <c r="D8" s="19">
        <v>2681.9</v>
      </c>
      <c r="E8" s="19">
        <v>2799.3</v>
      </c>
    </row>
    <row r="9" spans="1:5">
      <c r="A9" s="37"/>
      <c r="B9" s="19">
        <v>6394.3</v>
      </c>
      <c r="C9" s="19">
        <v>639.5</v>
      </c>
      <c r="D9" s="19">
        <v>244.9</v>
      </c>
      <c r="E9" s="19">
        <v>3986.6</v>
      </c>
    </row>
    <row r="10" spans="1:5">
      <c r="A10" s="37"/>
      <c r="B10" s="19">
        <v>7050.3</v>
      </c>
      <c r="C10" s="19">
        <v>1440.5</v>
      </c>
      <c r="D10" s="19">
        <v>420</v>
      </c>
      <c r="E10" s="19">
        <v>2872.7</v>
      </c>
    </row>
    <row r="11" spans="1:5">
      <c r="A11" s="37"/>
      <c r="B11" s="19">
        <v>7261.3</v>
      </c>
      <c r="C11" s="19">
        <v>1765.1</v>
      </c>
      <c r="D11" s="19">
        <v>539.6</v>
      </c>
      <c r="E11" s="19">
        <v>2126.6</v>
      </c>
    </row>
    <row r="12" spans="1:5">
      <c r="A12" s="37"/>
      <c r="B12" s="19">
        <v>5324</v>
      </c>
      <c r="C12" s="19">
        <v>1570</v>
      </c>
      <c r="D12" s="19">
        <v>2877.4</v>
      </c>
      <c r="E12" s="19">
        <v>4625.5</v>
      </c>
    </row>
    <row r="13" spans="1:5">
      <c r="A13" s="37"/>
      <c r="B13" s="19">
        <v>4954</v>
      </c>
      <c r="C13" s="19">
        <v>3110.8</v>
      </c>
      <c r="D13" s="19">
        <v>2069.1</v>
      </c>
      <c r="E13" s="19">
        <v>3100.2</v>
      </c>
    </row>
    <row r="14" spans="1:5">
      <c r="A14" s="37"/>
      <c r="B14" s="19">
        <v>5102</v>
      </c>
      <c r="C14" s="19"/>
      <c r="D14" s="19"/>
      <c r="E14" s="19">
        <v>2417.6999999999998</v>
      </c>
    </row>
    <row r="15" spans="1:5">
      <c r="A15" s="37"/>
      <c r="B15" s="19">
        <v>6004</v>
      </c>
      <c r="C15" s="19"/>
      <c r="D15" s="19"/>
      <c r="E15" s="19">
        <v>4511.3</v>
      </c>
    </row>
    <row r="16" spans="1:5">
      <c r="A16" s="37"/>
      <c r="B16" s="19"/>
      <c r="C16" s="19"/>
      <c r="D16" s="19"/>
      <c r="E16" s="19">
        <v>5057.8999999999996</v>
      </c>
    </row>
    <row r="17" spans="1:5">
      <c r="A17" s="37"/>
      <c r="B17" s="19"/>
      <c r="C17" s="19"/>
      <c r="D17" s="19"/>
      <c r="E17" s="19">
        <v>1552.8</v>
      </c>
    </row>
    <row r="18" spans="1:5">
      <c r="A18" s="37"/>
      <c r="B18" s="19"/>
      <c r="C18" s="19"/>
      <c r="D18" s="19"/>
      <c r="E18" s="19">
        <v>6597.4</v>
      </c>
    </row>
    <row r="19" spans="1:5">
      <c r="A19" s="37"/>
      <c r="B19" s="19"/>
      <c r="C19" s="19"/>
      <c r="D19" s="19"/>
      <c r="E19" s="19">
        <v>3770.6</v>
      </c>
    </row>
  </sheetData>
  <mergeCells count="1">
    <mergeCell ref="A2:A19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46"/>
  <sheetViews>
    <sheetView zoomScaleNormal="100" workbookViewId="0">
      <selection activeCell="H21" sqref="H21"/>
    </sheetView>
  </sheetViews>
  <sheetFormatPr defaultRowHeight="15"/>
  <cols>
    <col min="2" max="2" width="19.42578125" customWidth="1"/>
    <col min="3" max="3" width="17.85546875" customWidth="1"/>
    <col min="4" max="4" width="18.7109375" customWidth="1"/>
    <col min="5" max="5" width="17.42578125" customWidth="1"/>
  </cols>
  <sheetData>
    <row r="1" spans="1:6">
      <c r="B1" s="40" t="s">
        <v>51</v>
      </c>
      <c r="C1" s="40"/>
      <c r="D1" s="40" t="s">
        <v>52</v>
      </c>
      <c r="E1" s="40"/>
    </row>
    <row r="2" spans="1:6">
      <c r="B2" t="s">
        <v>66</v>
      </c>
      <c r="C2" t="s">
        <v>67</v>
      </c>
      <c r="D2" t="s">
        <v>66</v>
      </c>
      <c r="E2" t="s">
        <v>67</v>
      </c>
    </row>
    <row r="3" spans="1:6">
      <c r="A3" s="37" t="s">
        <v>68</v>
      </c>
      <c r="B3" s="2">
        <v>18.64</v>
      </c>
      <c r="C3" s="2">
        <v>18.2</v>
      </c>
      <c r="D3" s="2">
        <v>22.5</v>
      </c>
      <c r="E3" s="2">
        <v>22.3</v>
      </c>
    </row>
    <row r="4" spans="1:6">
      <c r="A4" s="37"/>
      <c r="B4" s="2">
        <v>21.74</v>
      </c>
      <c r="C4" s="2">
        <v>21.9</v>
      </c>
      <c r="D4" s="2">
        <v>22.7</v>
      </c>
      <c r="E4" s="2">
        <v>23.1</v>
      </c>
    </row>
    <row r="5" spans="1:6">
      <c r="A5" s="37"/>
      <c r="B5" s="2">
        <v>20.91</v>
      </c>
      <c r="C5" s="2">
        <v>19.100000000000001</v>
      </c>
      <c r="D5" s="2">
        <v>22.7</v>
      </c>
      <c r="E5" s="2">
        <v>19.8</v>
      </c>
    </row>
    <row r="6" spans="1:6">
      <c r="A6" s="37"/>
      <c r="B6" s="2">
        <v>18.59</v>
      </c>
      <c r="C6" s="2">
        <v>19.09</v>
      </c>
      <c r="D6" s="2">
        <v>18.73</v>
      </c>
      <c r="E6" s="2">
        <v>21</v>
      </c>
    </row>
    <row r="7" spans="1:6">
      <c r="A7" s="37"/>
      <c r="B7" s="2">
        <v>23.35</v>
      </c>
      <c r="C7" s="2">
        <v>20.149999999999999</v>
      </c>
      <c r="D7" s="2">
        <v>23.43</v>
      </c>
      <c r="E7" s="2">
        <v>24.47</v>
      </c>
    </row>
    <row r="8" spans="1:6">
      <c r="A8" s="37"/>
      <c r="B8" s="2">
        <v>20.5</v>
      </c>
      <c r="C8" s="2">
        <v>18.260000000000002</v>
      </c>
      <c r="D8" s="2">
        <v>26.1</v>
      </c>
      <c r="E8" s="2">
        <v>24</v>
      </c>
      <c r="F8" s="2"/>
    </row>
    <row r="9" spans="1:6">
      <c r="A9" s="37"/>
      <c r="B9" s="2">
        <v>18</v>
      </c>
      <c r="C9" s="2">
        <v>19.100000000000001</v>
      </c>
      <c r="D9" s="2">
        <v>20.100000000000001</v>
      </c>
      <c r="E9" s="2">
        <v>21.4</v>
      </c>
      <c r="F9" s="2"/>
    </row>
    <row r="10" spans="1:6">
      <c r="A10" s="37"/>
      <c r="B10" s="2">
        <v>17.5</v>
      </c>
      <c r="C10" s="2">
        <v>19.8</v>
      </c>
      <c r="D10" s="2">
        <v>18.100000000000001</v>
      </c>
      <c r="E10" s="2">
        <v>19.7</v>
      </c>
      <c r="F10" s="2"/>
    </row>
    <row r="11" spans="1:6">
      <c r="A11" s="37"/>
      <c r="B11" s="2">
        <v>18.8</v>
      </c>
      <c r="C11" s="2">
        <v>20.3</v>
      </c>
      <c r="D11" s="2">
        <v>20.7</v>
      </c>
      <c r="E11" s="2">
        <v>23.6</v>
      </c>
      <c r="F11" s="2"/>
    </row>
    <row r="12" spans="1:6">
      <c r="A12" s="37"/>
      <c r="B12" s="2">
        <v>26.09</v>
      </c>
      <c r="C12" s="2">
        <v>21.06</v>
      </c>
      <c r="D12" s="2">
        <v>28.58</v>
      </c>
      <c r="E12" s="2">
        <v>24.5</v>
      </c>
      <c r="F12" s="2"/>
    </row>
    <row r="13" spans="1:6">
      <c r="A13" s="37"/>
      <c r="B13" s="2">
        <v>25.78</v>
      </c>
      <c r="C13" s="2">
        <v>21.3</v>
      </c>
      <c r="D13" s="2">
        <v>23.2</v>
      </c>
      <c r="E13" s="2">
        <v>21.7</v>
      </c>
      <c r="F13" s="2"/>
    </row>
    <row r="14" spans="1:6">
      <c r="A14" s="37"/>
      <c r="B14" s="2">
        <v>26.64</v>
      </c>
      <c r="C14" s="2">
        <v>21.9</v>
      </c>
      <c r="D14" s="2">
        <v>25.36</v>
      </c>
      <c r="E14" s="2">
        <v>23.94</v>
      </c>
      <c r="F14" s="2"/>
    </row>
    <row r="15" spans="1:6">
      <c r="A15" s="37"/>
      <c r="B15" s="2">
        <v>26.77</v>
      </c>
      <c r="C15" s="2">
        <v>24.93</v>
      </c>
      <c r="D15" s="2">
        <v>24</v>
      </c>
      <c r="E15" s="2">
        <v>21.7</v>
      </c>
      <c r="F15" s="2"/>
    </row>
    <row r="16" spans="1:6">
      <c r="A16" s="37"/>
      <c r="B16" s="2">
        <v>27.08</v>
      </c>
      <c r="C16" s="2">
        <v>21.03</v>
      </c>
      <c r="D16" s="2">
        <v>24</v>
      </c>
      <c r="E16" s="2">
        <v>20.2</v>
      </c>
      <c r="F16" s="2"/>
    </row>
    <row r="17" spans="1:30">
      <c r="A17" s="37"/>
      <c r="B17" s="2">
        <v>27.11</v>
      </c>
      <c r="C17" s="2">
        <v>20.3</v>
      </c>
      <c r="D17" s="2">
        <v>24.04</v>
      </c>
      <c r="E17" s="2">
        <v>20</v>
      </c>
      <c r="F17" s="2"/>
    </row>
    <row r="18" spans="1:30">
      <c r="A18" s="37"/>
      <c r="B18" s="2">
        <v>24.8</v>
      </c>
      <c r="C18" s="2">
        <v>22.39</v>
      </c>
      <c r="D18" s="2">
        <v>26.02</v>
      </c>
      <c r="E18" s="2">
        <v>22.76</v>
      </c>
      <c r="F18" s="2"/>
    </row>
    <row r="19" spans="1:30">
      <c r="A19" s="37"/>
      <c r="B19" s="2">
        <v>25</v>
      </c>
      <c r="C19" s="2">
        <v>23.25</v>
      </c>
      <c r="D19" s="2">
        <v>29.42</v>
      </c>
      <c r="E19" s="2">
        <v>24.04</v>
      </c>
      <c r="F19" s="2"/>
      <c r="AA19" s="2"/>
      <c r="AB19" s="2"/>
      <c r="AC19" s="2"/>
      <c r="AD19" s="2"/>
    </row>
    <row r="20" spans="1:30">
      <c r="A20" s="37"/>
      <c r="B20" s="2">
        <v>24.22</v>
      </c>
      <c r="C20" s="2">
        <v>22.11</v>
      </c>
      <c r="D20" s="2">
        <v>26.48</v>
      </c>
      <c r="E20" s="2">
        <v>20.399999999999999</v>
      </c>
      <c r="F20" s="2"/>
      <c r="AA20" s="2"/>
      <c r="AB20" s="2"/>
      <c r="AC20" s="2"/>
      <c r="AD20" s="2"/>
    </row>
    <row r="21" spans="1:30">
      <c r="A21" s="37"/>
      <c r="B21" s="2">
        <v>25.9</v>
      </c>
      <c r="C21" s="2">
        <v>21.59</v>
      </c>
      <c r="D21" s="2">
        <v>25.09</v>
      </c>
      <c r="E21" s="2">
        <v>23.84</v>
      </c>
      <c r="F21" s="2"/>
      <c r="AA21" s="2"/>
      <c r="AB21" s="2"/>
      <c r="AC21" s="2"/>
      <c r="AD21" s="2"/>
    </row>
    <row r="22" spans="1:30">
      <c r="A22" s="37"/>
      <c r="B22" s="2">
        <v>21.9</v>
      </c>
      <c r="C22" s="2">
        <v>18.68</v>
      </c>
      <c r="D22" s="2">
        <v>21.79</v>
      </c>
      <c r="E22" s="2">
        <v>19.559999999999999</v>
      </c>
      <c r="F22" s="2"/>
      <c r="AA22" s="2"/>
      <c r="AB22" s="2"/>
      <c r="AC22" s="2"/>
      <c r="AD22" s="2"/>
    </row>
    <row r="23" spans="1:30">
      <c r="A23" s="37"/>
      <c r="B23" s="2">
        <v>24.34</v>
      </c>
      <c r="C23" s="2">
        <v>21.3</v>
      </c>
      <c r="D23" s="2">
        <v>27.27</v>
      </c>
      <c r="E23" s="2">
        <v>25.4</v>
      </c>
      <c r="F23" s="2"/>
      <c r="AA23" s="2"/>
      <c r="AB23" s="2"/>
      <c r="AC23" s="2"/>
      <c r="AD23" s="2"/>
    </row>
    <row r="24" spans="1:30">
      <c r="A24" s="37"/>
      <c r="B24" s="2">
        <v>22.8</v>
      </c>
      <c r="C24" s="2">
        <v>22.7</v>
      </c>
      <c r="D24" s="2">
        <v>26.5</v>
      </c>
      <c r="E24" s="2">
        <v>22.8</v>
      </c>
      <c r="F24" s="2"/>
      <c r="AA24" s="2"/>
      <c r="AB24" s="2"/>
      <c r="AC24" s="2"/>
      <c r="AD24" s="2"/>
    </row>
    <row r="25" spans="1:30">
      <c r="A25" s="37"/>
      <c r="B25" s="2">
        <v>23</v>
      </c>
      <c r="C25" s="2">
        <v>23.4</v>
      </c>
      <c r="D25" s="2">
        <v>26.3</v>
      </c>
      <c r="E25" s="2">
        <v>22.8</v>
      </c>
      <c r="F25" s="2"/>
      <c r="AA25" s="2"/>
      <c r="AB25" s="2"/>
      <c r="AC25" s="2"/>
      <c r="AD25" s="2"/>
    </row>
    <row r="26" spans="1:30">
      <c r="A26" s="37"/>
      <c r="B26" s="2">
        <v>25.6</v>
      </c>
      <c r="C26" s="2">
        <v>20.9</v>
      </c>
      <c r="D26" s="2">
        <v>23.4</v>
      </c>
      <c r="E26" s="2">
        <v>23.2</v>
      </c>
      <c r="F26" s="2"/>
      <c r="AA26" s="2"/>
      <c r="AB26" s="2"/>
      <c r="AC26" s="2"/>
      <c r="AD26" s="2"/>
    </row>
    <row r="27" spans="1:30">
      <c r="A27" s="37"/>
      <c r="B27" s="2">
        <v>28.3</v>
      </c>
      <c r="C27" s="2">
        <v>25.6</v>
      </c>
      <c r="D27" s="2">
        <v>26.6</v>
      </c>
      <c r="E27" s="2">
        <v>22</v>
      </c>
      <c r="F27" s="2"/>
      <c r="AA27" s="2"/>
      <c r="AB27" s="2"/>
      <c r="AC27" s="2"/>
      <c r="AD27" s="2"/>
    </row>
    <row r="28" spans="1:30">
      <c r="A28" s="37"/>
      <c r="D28" s="2">
        <v>26.6</v>
      </c>
      <c r="E28" s="2">
        <v>27.8</v>
      </c>
      <c r="F28" s="2"/>
      <c r="AA28" s="2"/>
      <c r="AB28" s="2"/>
      <c r="AC28" s="2"/>
      <c r="AD28" s="2"/>
    </row>
    <row r="29" spans="1:30">
      <c r="A29" s="37"/>
      <c r="D29" s="2">
        <v>19</v>
      </c>
      <c r="E29" s="2">
        <v>21.9</v>
      </c>
      <c r="F29" s="2"/>
      <c r="AA29" s="2"/>
      <c r="AB29" s="2"/>
      <c r="AC29" s="2"/>
      <c r="AD29" s="2"/>
    </row>
    <row r="30" spans="1:30">
      <c r="A30" s="37"/>
      <c r="D30" s="2">
        <v>17.53</v>
      </c>
      <c r="E30" s="2">
        <v>19.829999999999998</v>
      </c>
      <c r="F30" s="2"/>
      <c r="AA30" s="2"/>
      <c r="AB30" s="2"/>
      <c r="AC30" s="2"/>
      <c r="AD30" s="2"/>
    </row>
    <row r="31" spans="1:30">
      <c r="C31" s="2"/>
      <c r="D31" s="2"/>
      <c r="E31" s="2"/>
      <c r="F31" s="2"/>
      <c r="AA31" s="2"/>
      <c r="AB31" s="2"/>
      <c r="AC31" s="2"/>
      <c r="AD31" s="2"/>
    </row>
    <row r="32" spans="1:30">
      <c r="C32" s="2"/>
      <c r="D32" s="2"/>
      <c r="E32" s="2"/>
      <c r="F32" s="2"/>
      <c r="AA32" s="2"/>
      <c r="AB32" s="2"/>
      <c r="AC32" s="2"/>
      <c r="AD32" s="2"/>
    </row>
    <row r="33" spans="5:30">
      <c r="E33" s="2"/>
      <c r="F33" s="2"/>
      <c r="AA33" s="2"/>
      <c r="AB33" s="2"/>
      <c r="AC33" s="2"/>
      <c r="AD33" s="2"/>
    </row>
    <row r="34" spans="5:30">
      <c r="E34" s="2"/>
      <c r="F34" s="2"/>
      <c r="AA34" s="2"/>
      <c r="AB34" s="2"/>
      <c r="AC34" s="2"/>
      <c r="AD34" s="2"/>
    </row>
    <row r="35" spans="5:30">
      <c r="E35" s="2"/>
      <c r="F35" s="2"/>
      <c r="AA35" s="2"/>
      <c r="AB35" s="2"/>
      <c r="AC35" s="2"/>
      <c r="AD35" s="2"/>
    </row>
    <row r="36" spans="5:30">
      <c r="AA36" s="2"/>
      <c r="AB36" s="2"/>
      <c r="AC36" s="2"/>
      <c r="AD36" s="2"/>
    </row>
    <row r="37" spans="5:30">
      <c r="AA37" s="2"/>
      <c r="AB37" s="2"/>
      <c r="AC37" s="2"/>
      <c r="AD37" s="2"/>
    </row>
    <row r="38" spans="5:30">
      <c r="AA38" s="2"/>
      <c r="AB38" s="2"/>
      <c r="AC38" s="2"/>
      <c r="AD38" s="2"/>
    </row>
    <row r="39" spans="5:30">
      <c r="AA39" s="2"/>
      <c r="AB39" s="2"/>
      <c r="AC39" s="2"/>
      <c r="AD39" s="2"/>
    </row>
    <row r="40" spans="5:30">
      <c r="AA40" s="2"/>
      <c r="AB40" s="2"/>
      <c r="AC40" s="2"/>
      <c r="AD40" s="2"/>
    </row>
    <row r="41" spans="5:30">
      <c r="AA41" s="2"/>
      <c r="AB41" s="2"/>
      <c r="AC41" s="2"/>
      <c r="AD41" s="2"/>
    </row>
    <row r="42" spans="5:30">
      <c r="AA42" s="2"/>
      <c r="AB42" s="2"/>
      <c r="AC42" s="2"/>
      <c r="AD42" s="2"/>
    </row>
    <row r="43" spans="5:30">
      <c r="AA43" s="2"/>
      <c r="AB43" s="2"/>
      <c r="AC43" s="2"/>
      <c r="AD43" s="2"/>
    </row>
    <row r="44" spans="5:30">
      <c r="AC44" s="2"/>
      <c r="AD44" s="2"/>
    </row>
    <row r="45" spans="5:30">
      <c r="AC45" s="2"/>
      <c r="AD45" s="2"/>
    </row>
    <row r="46" spans="5:30">
      <c r="AC46" s="2"/>
      <c r="AD46" s="2"/>
    </row>
  </sheetData>
  <mergeCells count="3">
    <mergeCell ref="B1:C1"/>
    <mergeCell ref="D1:E1"/>
    <mergeCell ref="A3:A30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3"/>
  <sheetViews>
    <sheetView workbookViewId="0">
      <selection activeCell="L20" sqref="L20"/>
    </sheetView>
  </sheetViews>
  <sheetFormatPr defaultRowHeight="15"/>
  <cols>
    <col min="1" max="1" width="12.7109375" customWidth="1"/>
  </cols>
  <sheetData>
    <row r="1" spans="1:19">
      <c r="A1" s="5" t="s">
        <v>12</v>
      </c>
      <c r="B1" s="38" t="s">
        <v>116</v>
      </c>
      <c r="C1" s="38"/>
      <c r="D1" s="38"/>
      <c r="E1" s="38"/>
      <c r="F1" s="38"/>
      <c r="G1" s="38"/>
      <c r="H1" s="38"/>
      <c r="I1" s="38"/>
      <c r="J1" s="38" t="s">
        <v>117</v>
      </c>
      <c r="K1" s="38"/>
      <c r="L1" s="38"/>
      <c r="M1" s="38"/>
      <c r="N1" s="38"/>
      <c r="O1" s="38"/>
      <c r="P1" s="38"/>
      <c r="Q1" s="38"/>
    </row>
    <row r="2" spans="1:19">
      <c r="A2" s="6" t="s">
        <v>8</v>
      </c>
      <c r="B2" s="11">
        <v>0</v>
      </c>
      <c r="C2" s="11">
        <v>11.11</v>
      </c>
      <c r="D2" s="11">
        <v>8.33</v>
      </c>
      <c r="E2" s="11">
        <v>23.08</v>
      </c>
      <c r="F2" s="11">
        <v>15.38</v>
      </c>
      <c r="G2" s="11">
        <v>16.670000000000002</v>
      </c>
      <c r="H2" s="11">
        <v>15.38</v>
      </c>
      <c r="I2" s="11">
        <v>6.67</v>
      </c>
      <c r="J2" s="11">
        <v>0</v>
      </c>
      <c r="K2" s="11">
        <v>0</v>
      </c>
      <c r="L2" s="11">
        <v>0</v>
      </c>
      <c r="M2" s="11">
        <v>0</v>
      </c>
      <c r="N2" s="11">
        <v>0</v>
      </c>
      <c r="O2" s="11">
        <v>0</v>
      </c>
      <c r="P2" s="11">
        <v>0</v>
      </c>
      <c r="Q2" s="11">
        <v>0</v>
      </c>
      <c r="R2" s="10"/>
      <c r="S2" s="10"/>
    </row>
    <row r="3" spans="1:19">
      <c r="A3" s="6" t="s">
        <v>9</v>
      </c>
      <c r="B3" s="11">
        <v>11.11</v>
      </c>
      <c r="C3" s="11">
        <v>0</v>
      </c>
      <c r="D3" s="11">
        <v>8.33</v>
      </c>
      <c r="E3" s="11">
        <v>0</v>
      </c>
      <c r="F3" s="11">
        <v>7.69</v>
      </c>
      <c r="G3" s="11">
        <v>0</v>
      </c>
      <c r="H3" s="11">
        <v>0</v>
      </c>
      <c r="I3" s="11">
        <v>0</v>
      </c>
      <c r="J3" s="11">
        <v>0</v>
      </c>
      <c r="K3" s="11">
        <v>0</v>
      </c>
      <c r="L3" s="11">
        <v>0</v>
      </c>
      <c r="M3" s="11">
        <v>0</v>
      </c>
      <c r="N3" s="11">
        <v>0</v>
      </c>
      <c r="O3" s="11">
        <v>0</v>
      </c>
      <c r="P3" s="11">
        <v>0</v>
      </c>
      <c r="Q3" s="11">
        <v>0</v>
      </c>
      <c r="R3" s="10"/>
      <c r="S3" s="10"/>
    </row>
    <row r="4" spans="1:19">
      <c r="A4" s="6" t="s">
        <v>10</v>
      </c>
      <c r="B4" s="11">
        <v>0</v>
      </c>
      <c r="C4" s="11">
        <v>0</v>
      </c>
      <c r="D4" s="11">
        <v>8.33</v>
      </c>
      <c r="E4" s="11">
        <v>7.69</v>
      </c>
      <c r="F4" s="11">
        <v>0</v>
      </c>
      <c r="G4" s="11">
        <v>16.670000000000002</v>
      </c>
      <c r="H4" s="11">
        <v>0</v>
      </c>
      <c r="I4" s="11">
        <v>0</v>
      </c>
      <c r="J4" s="11">
        <v>0</v>
      </c>
      <c r="K4" s="11">
        <v>0</v>
      </c>
      <c r="L4" s="11">
        <v>0</v>
      </c>
      <c r="M4" s="11">
        <v>0</v>
      </c>
      <c r="N4" s="11">
        <v>0</v>
      </c>
      <c r="O4" s="11">
        <v>0</v>
      </c>
      <c r="P4" s="11">
        <v>0</v>
      </c>
      <c r="Q4" s="11">
        <v>0</v>
      </c>
      <c r="R4" s="10"/>
      <c r="S4" s="10"/>
    </row>
    <row r="5" spans="1:19">
      <c r="A5" s="6" t="s">
        <v>11</v>
      </c>
      <c r="B5" s="11">
        <v>88.89</v>
      </c>
      <c r="C5" s="11">
        <v>88.89</v>
      </c>
      <c r="D5" s="11">
        <v>75</v>
      </c>
      <c r="E5" s="11">
        <v>69.23</v>
      </c>
      <c r="F5" s="11">
        <v>76.92</v>
      </c>
      <c r="G5" s="11">
        <v>75</v>
      </c>
      <c r="H5" s="11">
        <v>84.62</v>
      </c>
      <c r="I5" s="11">
        <v>93.33</v>
      </c>
      <c r="J5" s="11">
        <v>0</v>
      </c>
      <c r="K5" s="11">
        <v>0</v>
      </c>
      <c r="L5" s="11">
        <v>0</v>
      </c>
      <c r="M5" s="11">
        <v>0</v>
      </c>
      <c r="N5" s="11">
        <v>0</v>
      </c>
      <c r="O5" s="11">
        <v>0</v>
      </c>
      <c r="P5" s="11">
        <v>0</v>
      </c>
      <c r="Q5" s="11">
        <v>0</v>
      </c>
      <c r="R5" s="10"/>
      <c r="S5" s="10"/>
    </row>
    <row r="6" spans="1:19">
      <c r="B6" s="10"/>
      <c r="C6" s="10"/>
      <c r="D6" s="10"/>
      <c r="E6" s="10"/>
      <c r="F6" s="10"/>
      <c r="G6" s="10"/>
      <c r="H6" s="10"/>
      <c r="I6" s="10"/>
      <c r="J6" s="10"/>
      <c r="K6" s="10"/>
      <c r="L6" s="10"/>
      <c r="M6" s="10"/>
      <c r="N6" s="10"/>
      <c r="O6" s="10"/>
      <c r="P6" s="10"/>
      <c r="Q6" s="10"/>
      <c r="R6" s="10"/>
      <c r="S6" s="10"/>
    </row>
    <row r="7" spans="1:19">
      <c r="B7" s="10"/>
      <c r="C7" s="10"/>
      <c r="D7" s="10"/>
      <c r="E7" s="10"/>
      <c r="F7" s="10"/>
      <c r="G7" s="10"/>
      <c r="H7" s="10"/>
      <c r="I7" s="10"/>
      <c r="J7" s="10"/>
      <c r="K7" s="10"/>
      <c r="L7" s="10"/>
      <c r="M7" s="10"/>
      <c r="N7" s="10"/>
      <c r="O7" s="10"/>
      <c r="P7" s="10"/>
      <c r="Q7" s="10"/>
      <c r="R7" s="10"/>
      <c r="S7" s="10"/>
    </row>
    <row r="8" spans="1:19">
      <c r="B8" s="10"/>
      <c r="C8" s="10"/>
      <c r="D8" s="10"/>
      <c r="E8" s="10"/>
      <c r="F8" s="10"/>
      <c r="G8" s="10"/>
      <c r="H8" s="10"/>
      <c r="I8" s="10"/>
      <c r="J8" s="10"/>
      <c r="K8" s="10"/>
      <c r="L8" s="10"/>
      <c r="M8" s="10"/>
      <c r="N8" s="10"/>
      <c r="O8" s="10"/>
      <c r="P8" s="10"/>
      <c r="Q8" s="10"/>
      <c r="R8" s="10"/>
      <c r="S8" s="10"/>
    </row>
    <row r="9" spans="1:19">
      <c r="A9" s="3" t="s">
        <v>13</v>
      </c>
      <c r="B9" s="39" t="s">
        <v>116</v>
      </c>
      <c r="C9" s="39"/>
      <c r="D9" s="39"/>
      <c r="E9" s="39"/>
      <c r="F9" s="39"/>
      <c r="G9" s="39"/>
      <c r="H9" s="39"/>
      <c r="I9" s="39"/>
      <c r="J9" s="39"/>
      <c r="K9" s="39" t="s">
        <v>117</v>
      </c>
      <c r="L9" s="39"/>
      <c r="M9" s="39"/>
      <c r="N9" s="39"/>
      <c r="O9" s="39"/>
      <c r="P9" s="39"/>
      <c r="Q9" s="39"/>
      <c r="R9" s="39"/>
      <c r="S9" s="39"/>
    </row>
    <row r="10" spans="1:19">
      <c r="A10" s="4" t="s">
        <v>8</v>
      </c>
      <c r="B10" s="12">
        <v>0</v>
      </c>
      <c r="C10" s="12">
        <v>8.33</v>
      </c>
      <c r="D10" s="12">
        <v>0</v>
      </c>
      <c r="E10" s="12">
        <v>0</v>
      </c>
      <c r="F10" s="12">
        <v>0</v>
      </c>
      <c r="G10" s="12">
        <v>0</v>
      </c>
      <c r="H10" s="12">
        <v>0</v>
      </c>
      <c r="I10" s="12">
        <v>0</v>
      </c>
      <c r="J10" s="12">
        <v>0</v>
      </c>
      <c r="K10" s="12">
        <v>0</v>
      </c>
      <c r="L10" s="12">
        <v>0</v>
      </c>
      <c r="M10" s="12">
        <v>0</v>
      </c>
      <c r="N10" s="12">
        <v>0</v>
      </c>
      <c r="O10" s="12">
        <v>7.14</v>
      </c>
      <c r="P10" s="12">
        <v>0</v>
      </c>
      <c r="Q10" s="12">
        <v>3.45</v>
      </c>
      <c r="R10" s="12">
        <v>0</v>
      </c>
      <c r="S10" s="12">
        <v>3.45</v>
      </c>
    </row>
    <row r="11" spans="1:19">
      <c r="A11" s="4" t="s">
        <v>9</v>
      </c>
      <c r="B11" s="12">
        <v>0</v>
      </c>
      <c r="C11" s="12">
        <v>0</v>
      </c>
      <c r="D11" s="12">
        <v>0</v>
      </c>
      <c r="E11" s="12">
        <v>0</v>
      </c>
      <c r="F11" s="12">
        <v>0</v>
      </c>
      <c r="G11" s="12">
        <v>0</v>
      </c>
      <c r="H11" s="12">
        <v>0</v>
      </c>
      <c r="I11" s="12">
        <v>0</v>
      </c>
      <c r="J11" s="12">
        <v>0</v>
      </c>
      <c r="K11" s="12">
        <v>10.53</v>
      </c>
      <c r="L11" s="12">
        <v>28.57</v>
      </c>
      <c r="M11" s="12">
        <v>40</v>
      </c>
      <c r="N11" s="12">
        <v>0</v>
      </c>
      <c r="O11" s="12">
        <v>0</v>
      </c>
      <c r="P11" s="12">
        <v>9.52</v>
      </c>
      <c r="Q11" s="12">
        <v>6.9</v>
      </c>
      <c r="R11" s="12">
        <v>9.52</v>
      </c>
      <c r="S11" s="12">
        <v>6.9</v>
      </c>
    </row>
    <row r="12" spans="1:19">
      <c r="A12" s="4" t="s">
        <v>10</v>
      </c>
      <c r="B12" s="12">
        <v>25</v>
      </c>
      <c r="C12" s="12">
        <v>25</v>
      </c>
      <c r="D12" s="12">
        <v>0</v>
      </c>
      <c r="E12" s="12">
        <v>0</v>
      </c>
      <c r="F12" s="12">
        <v>5.88</v>
      </c>
      <c r="G12" s="12">
        <v>0</v>
      </c>
      <c r="H12" s="12">
        <v>9.09</v>
      </c>
      <c r="I12" s="12">
        <v>0</v>
      </c>
      <c r="J12" s="12">
        <v>9.0909089999999999</v>
      </c>
      <c r="K12" s="12">
        <v>0</v>
      </c>
      <c r="L12" s="12">
        <v>0</v>
      </c>
      <c r="M12" s="12">
        <v>0</v>
      </c>
      <c r="N12" s="12">
        <v>9.09</v>
      </c>
      <c r="O12" s="12">
        <v>0</v>
      </c>
      <c r="P12" s="12">
        <v>4.76</v>
      </c>
      <c r="Q12" s="12">
        <v>3.45</v>
      </c>
      <c r="R12" s="12">
        <v>4.76</v>
      </c>
      <c r="S12" s="12">
        <v>3.45</v>
      </c>
    </row>
    <row r="13" spans="1:19">
      <c r="A13" s="4" t="s">
        <v>11</v>
      </c>
      <c r="B13" s="12">
        <v>0</v>
      </c>
      <c r="C13" s="12">
        <v>0</v>
      </c>
      <c r="D13" s="12">
        <v>20</v>
      </c>
      <c r="E13" s="12">
        <v>11.11</v>
      </c>
      <c r="F13" s="12">
        <v>0</v>
      </c>
      <c r="G13" s="12">
        <v>0</v>
      </c>
      <c r="H13" s="12">
        <v>3.03</v>
      </c>
      <c r="I13" s="12">
        <v>0</v>
      </c>
      <c r="J13" s="12">
        <v>3.030303</v>
      </c>
      <c r="K13" s="12">
        <v>73.680000000000007</v>
      </c>
      <c r="L13" s="12">
        <v>57.14</v>
      </c>
      <c r="M13" s="12">
        <v>60</v>
      </c>
      <c r="N13" s="12">
        <v>63.64</v>
      </c>
      <c r="O13" s="12">
        <v>64.290000000000006</v>
      </c>
      <c r="P13" s="12">
        <v>85</v>
      </c>
      <c r="Q13" s="12">
        <v>82.76</v>
      </c>
      <c r="R13" s="12">
        <v>85</v>
      </c>
      <c r="S13" s="12">
        <v>82.76</v>
      </c>
    </row>
  </sheetData>
  <mergeCells count="4">
    <mergeCell ref="B1:I1"/>
    <mergeCell ref="J1:Q1"/>
    <mergeCell ref="B9:J9"/>
    <mergeCell ref="K9:S9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5"/>
  <sheetViews>
    <sheetView workbookViewId="0">
      <selection activeCell="G27" sqref="G27"/>
    </sheetView>
  </sheetViews>
  <sheetFormatPr defaultRowHeight="15"/>
  <sheetData>
    <row r="1" spans="1:3">
      <c r="B1" s="18" t="s">
        <v>51</v>
      </c>
      <c r="C1" s="18" t="s">
        <v>52</v>
      </c>
    </row>
    <row r="2" spans="1:3">
      <c r="A2" s="37" t="s">
        <v>69</v>
      </c>
      <c r="B2" s="2">
        <v>3</v>
      </c>
      <c r="C2" s="2">
        <v>0</v>
      </c>
    </row>
    <row r="3" spans="1:3">
      <c r="A3" s="37"/>
      <c r="B3" s="2">
        <v>6</v>
      </c>
      <c r="C3" s="2">
        <v>0</v>
      </c>
    </row>
    <row r="4" spans="1:3">
      <c r="A4" s="37"/>
      <c r="B4" s="2">
        <v>0</v>
      </c>
      <c r="C4" s="2">
        <v>5</v>
      </c>
    </row>
    <row r="5" spans="1:3">
      <c r="A5" s="37"/>
      <c r="B5" s="2">
        <v>6</v>
      </c>
      <c r="C5" s="2">
        <v>3</v>
      </c>
    </row>
    <row r="6" spans="1:3">
      <c r="A6" s="37"/>
      <c r="B6" s="2">
        <v>1</v>
      </c>
      <c r="C6" s="2">
        <v>0</v>
      </c>
    </row>
    <row r="7" spans="1:3">
      <c r="A7" s="37"/>
      <c r="B7" s="2">
        <v>4</v>
      </c>
      <c r="C7" s="2">
        <v>0</v>
      </c>
    </row>
    <row r="8" spans="1:3">
      <c r="A8" s="37"/>
      <c r="B8" s="2">
        <v>4</v>
      </c>
      <c r="C8" s="2">
        <v>1</v>
      </c>
    </row>
    <row r="9" spans="1:3">
      <c r="A9" s="37"/>
      <c r="B9" s="2">
        <v>2</v>
      </c>
      <c r="C9" s="2">
        <v>4</v>
      </c>
    </row>
    <row r="10" spans="1:3">
      <c r="A10" s="37"/>
      <c r="B10" s="2">
        <v>1</v>
      </c>
      <c r="C10" s="2">
        <v>0</v>
      </c>
    </row>
    <row r="11" spans="1:3">
      <c r="A11" s="37"/>
      <c r="B11" s="2">
        <v>7</v>
      </c>
      <c r="C11" s="2">
        <v>4</v>
      </c>
    </row>
    <row r="12" spans="1:3">
      <c r="A12" s="37"/>
      <c r="B12" s="2">
        <v>0</v>
      </c>
      <c r="C12" s="2">
        <v>4</v>
      </c>
    </row>
    <row r="13" spans="1:3">
      <c r="A13" s="37"/>
      <c r="B13" s="2">
        <v>1</v>
      </c>
      <c r="C13" s="2">
        <v>0</v>
      </c>
    </row>
    <row r="14" spans="1:3">
      <c r="A14" s="37"/>
      <c r="B14" s="2">
        <v>0</v>
      </c>
      <c r="C14" s="2">
        <v>0</v>
      </c>
    </row>
    <row r="15" spans="1:3">
      <c r="A15" s="37"/>
      <c r="B15" s="2">
        <v>1</v>
      </c>
      <c r="C15" s="2">
        <v>0</v>
      </c>
    </row>
    <row r="16" spans="1:3">
      <c r="A16" s="37"/>
      <c r="B16" s="2">
        <v>4</v>
      </c>
      <c r="C16" s="2">
        <v>2</v>
      </c>
    </row>
    <row r="17" spans="1:3">
      <c r="A17" s="37"/>
      <c r="B17" s="2">
        <v>6</v>
      </c>
      <c r="C17" s="2">
        <v>2</v>
      </c>
    </row>
    <row r="18" spans="1:3">
      <c r="A18" s="37"/>
      <c r="B18" s="2">
        <v>6</v>
      </c>
      <c r="C18" s="2">
        <v>0</v>
      </c>
    </row>
    <row r="19" spans="1:3">
      <c r="A19" s="37"/>
      <c r="B19" s="2">
        <v>5</v>
      </c>
      <c r="C19" s="2">
        <v>2</v>
      </c>
    </row>
    <row r="20" spans="1:3">
      <c r="A20" s="37"/>
      <c r="B20" s="2">
        <v>5</v>
      </c>
      <c r="C20" s="2">
        <v>4</v>
      </c>
    </row>
    <row r="21" spans="1:3">
      <c r="A21" s="37"/>
      <c r="B21" s="2">
        <v>6</v>
      </c>
      <c r="C21" s="2">
        <v>3</v>
      </c>
    </row>
    <row r="22" spans="1:3">
      <c r="A22" s="37"/>
      <c r="B22" s="2">
        <v>5</v>
      </c>
      <c r="C22" s="2">
        <v>2</v>
      </c>
    </row>
    <row r="23" spans="1:3">
      <c r="A23" s="37"/>
      <c r="B23" s="2">
        <v>4</v>
      </c>
      <c r="C23" s="2">
        <v>5</v>
      </c>
    </row>
    <row r="24" spans="1:3">
      <c r="A24" s="37"/>
      <c r="B24" s="2">
        <v>7</v>
      </c>
      <c r="C24" s="2">
        <v>4</v>
      </c>
    </row>
    <row r="25" spans="1:3">
      <c r="A25" s="37"/>
      <c r="B25" s="2">
        <v>4</v>
      </c>
      <c r="C25" s="2">
        <v>2</v>
      </c>
    </row>
    <row r="26" spans="1:3">
      <c r="A26" s="37"/>
      <c r="B26" s="2">
        <v>7</v>
      </c>
      <c r="C26" s="2">
        <v>3</v>
      </c>
    </row>
    <row r="27" spans="1:3">
      <c r="A27" s="37"/>
      <c r="B27" s="2">
        <v>6</v>
      </c>
      <c r="C27" s="2">
        <v>5</v>
      </c>
    </row>
    <row r="28" spans="1:3">
      <c r="A28" s="37"/>
      <c r="B28" s="2">
        <v>4</v>
      </c>
      <c r="C28" s="2">
        <v>5</v>
      </c>
    </row>
    <row r="29" spans="1:3">
      <c r="A29" s="37"/>
      <c r="B29" s="2">
        <v>0</v>
      </c>
      <c r="C29" s="2">
        <v>2</v>
      </c>
    </row>
    <row r="30" spans="1:3">
      <c r="A30" s="37"/>
      <c r="B30" s="2">
        <v>2</v>
      </c>
      <c r="C30" s="2">
        <v>6</v>
      </c>
    </row>
    <row r="31" spans="1:3">
      <c r="A31" s="37"/>
      <c r="B31" s="2">
        <v>2</v>
      </c>
      <c r="C31" s="2">
        <v>4</v>
      </c>
    </row>
    <row r="32" spans="1:3">
      <c r="A32" s="37"/>
      <c r="B32" s="2">
        <v>3</v>
      </c>
      <c r="C32" s="2">
        <v>0</v>
      </c>
    </row>
    <row r="33" spans="1:3">
      <c r="A33" s="37"/>
      <c r="B33" s="2">
        <v>2</v>
      </c>
      <c r="C33" s="2"/>
    </row>
    <row r="34" spans="1:3">
      <c r="A34" s="37"/>
      <c r="B34" s="2">
        <v>1</v>
      </c>
      <c r="C34" s="2"/>
    </row>
    <row r="35" spans="1:3">
      <c r="A35" s="37"/>
      <c r="B35" s="2">
        <v>2</v>
      </c>
      <c r="C35" s="2"/>
    </row>
  </sheetData>
  <mergeCells count="1">
    <mergeCell ref="A2:A35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4"/>
  <sheetViews>
    <sheetView workbookViewId="0">
      <selection activeCell="I27" sqref="I27"/>
    </sheetView>
  </sheetViews>
  <sheetFormatPr defaultRowHeight="15"/>
  <cols>
    <col min="2" max="2" width="16.28515625" customWidth="1"/>
    <col min="3" max="3" width="15.42578125" customWidth="1"/>
    <col min="4" max="4" width="15.5703125" customWidth="1"/>
    <col min="5" max="5" width="15.7109375" customWidth="1"/>
  </cols>
  <sheetData>
    <row r="1" spans="1:21">
      <c r="B1" s="40" t="s">
        <v>51</v>
      </c>
      <c r="C1" s="40"/>
      <c r="D1" s="40" t="s">
        <v>52</v>
      </c>
      <c r="E1" s="40"/>
    </row>
    <row r="2" spans="1:21">
      <c r="B2" t="s">
        <v>66</v>
      </c>
      <c r="C2" t="s">
        <v>67</v>
      </c>
      <c r="D2" t="s">
        <v>66</v>
      </c>
      <c r="E2" t="s">
        <v>67</v>
      </c>
    </row>
    <row r="3" spans="1:21">
      <c r="A3" s="37" t="s">
        <v>70</v>
      </c>
      <c r="B3" s="7">
        <v>78.966666700000005</v>
      </c>
      <c r="C3" s="7">
        <v>66.3</v>
      </c>
      <c r="D3" s="7">
        <v>93.666666699999993</v>
      </c>
      <c r="E3" s="7">
        <v>63.7</v>
      </c>
    </row>
    <row r="4" spans="1:21">
      <c r="A4" s="37"/>
      <c r="B4" s="7">
        <v>79.166666699999993</v>
      </c>
      <c r="C4" s="7">
        <v>72.966666700000005</v>
      </c>
      <c r="D4" s="7">
        <v>84</v>
      </c>
      <c r="E4" s="7">
        <v>73.366666699999996</v>
      </c>
    </row>
    <row r="5" spans="1:21">
      <c r="A5" s="37"/>
      <c r="B5" s="7">
        <v>97.966666700000005</v>
      </c>
      <c r="C5" s="7">
        <v>82.666666699999993</v>
      </c>
      <c r="D5" s="7">
        <v>121.233333</v>
      </c>
      <c r="E5" s="7">
        <v>88.3</v>
      </c>
    </row>
    <row r="6" spans="1:21">
      <c r="A6" s="37"/>
      <c r="B6" s="7">
        <v>102.066667</v>
      </c>
      <c r="C6" s="7">
        <v>72.066666699999999</v>
      </c>
      <c r="D6" s="7">
        <v>103.933333</v>
      </c>
      <c r="E6" s="7">
        <v>73.833333300000007</v>
      </c>
    </row>
    <row r="7" spans="1:21">
      <c r="A7" s="37"/>
      <c r="B7" s="7">
        <v>95.533333299999995</v>
      </c>
      <c r="C7" s="7">
        <v>90.7</v>
      </c>
      <c r="D7" s="7">
        <v>99.066666699999999</v>
      </c>
      <c r="E7" s="7">
        <v>64.033333299999995</v>
      </c>
    </row>
    <row r="8" spans="1:21">
      <c r="A8" s="37"/>
      <c r="B8" s="7">
        <v>122</v>
      </c>
      <c r="C8" s="7">
        <v>73.533333299999995</v>
      </c>
      <c r="D8" s="7">
        <v>83.766666700000002</v>
      </c>
      <c r="E8" s="7">
        <v>64.8</v>
      </c>
      <c r="R8" s="14"/>
      <c r="S8" s="14"/>
      <c r="T8" s="14"/>
      <c r="U8" s="14"/>
    </row>
    <row r="9" spans="1:21">
      <c r="A9" s="37"/>
      <c r="B9" s="7">
        <v>83.8</v>
      </c>
      <c r="C9" s="7">
        <v>60.1666667</v>
      </c>
      <c r="D9" s="23"/>
      <c r="E9" s="23"/>
      <c r="R9" s="14"/>
      <c r="S9" s="14"/>
      <c r="T9" s="14"/>
      <c r="U9" s="14"/>
    </row>
    <row r="10" spans="1:21">
      <c r="B10" s="23"/>
      <c r="C10" s="23"/>
      <c r="D10" s="23"/>
      <c r="E10" s="23"/>
      <c r="R10" s="14"/>
      <c r="S10" s="14"/>
      <c r="T10" s="14"/>
      <c r="U10" s="14"/>
    </row>
    <row r="11" spans="1:21">
      <c r="R11" s="14"/>
      <c r="S11" s="14"/>
      <c r="T11" s="14"/>
      <c r="U11" s="14"/>
    </row>
    <row r="12" spans="1:21">
      <c r="R12" s="14"/>
      <c r="S12" s="14"/>
      <c r="T12" s="14"/>
      <c r="U12" s="14"/>
    </row>
    <row r="13" spans="1:21">
      <c r="R13" s="14"/>
      <c r="S13" s="14"/>
      <c r="T13" s="14"/>
      <c r="U13" s="14"/>
    </row>
    <row r="14" spans="1:21">
      <c r="R14" s="14"/>
      <c r="S14" s="14"/>
    </row>
  </sheetData>
  <mergeCells count="3">
    <mergeCell ref="B1:C1"/>
    <mergeCell ref="D1:E1"/>
    <mergeCell ref="A3:A9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0"/>
  <sheetViews>
    <sheetView workbookViewId="0">
      <selection activeCell="K21" sqref="K21"/>
    </sheetView>
  </sheetViews>
  <sheetFormatPr defaultRowHeight="15"/>
  <cols>
    <col min="4" max="4" width="30.5703125" customWidth="1"/>
    <col min="5" max="5" width="26" customWidth="1"/>
  </cols>
  <sheetData>
    <row r="1" spans="1:5">
      <c r="A1" s="27" t="s">
        <v>71</v>
      </c>
      <c r="B1" s="27" t="s">
        <v>51</v>
      </c>
      <c r="C1" s="27" t="s">
        <v>52</v>
      </c>
      <c r="D1" s="46" t="s">
        <v>72</v>
      </c>
      <c r="E1" s="46"/>
    </row>
    <row r="2" spans="1:5">
      <c r="A2" s="26">
        <v>50</v>
      </c>
      <c r="B2" s="10">
        <v>100</v>
      </c>
      <c r="C2" s="10">
        <v>100</v>
      </c>
      <c r="D2" s="24" t="s">
        <v>73</v>
      </c>
      <c r="E2" s="24" t="s">
        <v>52</v>
      </c>
    </row>
    <row r="3" spans="1:5">
      <c r="A3" s="26">
        <f>A2+1</f>
        <v>51</v>
      </c>
      <c r="B3" s="10">
        <v>100</v>
      </c>
      <c r="C3" s="10">
        <v>100</v>
      </c>
    </row>
    <row r="4" spans="1:5">
      <c r="A4" s="26">
        <f t="shared" ref="A4:A50" si="0">A3+1</f>
        <v>52</v>
      </c>
      <c r="B4" s="10">
        <v>100</v>
      </c>
      <c r="C4" s="10">
        <v>100</v>
      </c>
    </row>
    <row r="5" spans="1:5">
      <c r="A5" s="26">
        <f t="shared" si="0"/>
        <v>53</v>
      </c>
      <c r="B5" s="10">
        <v>100</v>
      </c>
      <c r="C5" s="10">
        <v>100</v>
      </c>
    </row>
    <row r="6" spans="1:5">
      <c r="A6" s="26">
        <f t="shared" si="0"/>
        <v>54</v>
      </c>
      <c r="B6" s="10">
        <v>100</v>
      </c>
      <c r="C6" s="10">
        <v>100</v>
      </c>
    </row>
    <row r="7" spans="1:5">
      <c r="A7" s="26">
        <f t="shared" si="0"/>
        <v>55</v>
      </c>
      <c r="B7" s="10">
        <v>100</v>
      </c>
      <c r="C7" s="10">
        <v>100</v>
      </c>
    </row>
    <row r="8" spans="1:5">
      <c r="A8" s="26">
        <f t="shared" si="0"/>
        <v>56</v>
      </c>
      <c r="B8" s="10">
        <v>100</v>
      </c>
      <c r="C8" s="10">
        <v>100</v>
      </c>
    </row>
    <row r="9" spans="1:5">
      <c r="A9" s="26">
        <f t="shared" si="0"/>
        <v>57</v>
      </c>
      <c r="B9" s="10">
        <v>100</v>
      </c>
      <c r="C9" s="10">
        <v>100</v>
      </c>
    </row>
    <row r="10" spans="1:5">
      <c r="A10" s="26">
        <f t="shared" si="0"/>
        <v>58</v>
      </c>
      <c r="B10" s="10">
        <v>100</v>
      </c>
      <c r="C10" s="10">
        <v>100</v>
      </c>
    </row>
    <row r="11" spans="1:5">
      <c r="A11" s="26">
        <f t="shared" si="0"/>
        <v>59</v>
      </c>
      <c r="B11" s="10">
        <v>100</v>
      </c>
      <c r="C11" s="10">
        <v>100</v>
      </c>
    </row>
    <row r="12" spans="1:5">
      <c r="A12" s="26">
        <f t="shared" si="0"/>
        <v>60</v>
      </c>
      <c r="B12" s="10">
        <v>100</v>
      </c>
      <c r="C12" s="10">
        <v>100</v>
      </c>
    </row>
    <row r="13" spans="1:5">
      <c r="A13" s="26">
        <f t="shared" si="0"/>
        <v>61</v>
      </c>
      <c r="B13" s="10">
        <v>100</v>
      </c>
      <c r="C13" s="10">
        <v>100</v>
      </c>
    </row>
    <row r="14" spans="1:5">
      <c r="A14" s="26">
        <f t="shared" si="0"/>
        <v>62</v>
      </c>
      <c r="B14" s="10">
        <v>100</v>
      </c>
      <c r="C14" s="10">
        <v>100</v>
      </c>
    </row>
    <row r="15" spans="1:5">
      <c r="A15" s="26">
        <f t="shared" si="0"/>
        <v>63</v>
      </c>
      <c r="B15" s="10">
        <v>100</v>
      </c>
      <c r="C15" s="10">
        <v>100</v>
      </c>
    </row>
    <row r="16" spans="1:5">
      <c r="A16" s="26">
        <f t="shared" si="0"/>
        <v>64</v>
      </c>
      <c r="B16" s="10">
        <v>100</v>
      </c>
      <c r="C16" s="10">
        <v>100</v>
      </c>
    </row>
    <row r="17" spans="1:4">
      <c r="A17" s="26">
        <f t="shared" si="0"/>
        <v>65</v>
      </c>
      <c r="B17" s="10">
        <v>100</v>
      </c>
      <c r="C17" s="10">
        <v>100</v>
      </c>
    </row>
    <row r="18" spans="1:4">
      <c r="A18" s="26">
        <f t="shared" si="0"/>
        <v>66</v>
      </c>
      <c r="B18" s="10">
        <v>100</v>
      </c>
      <c r="C18" s="10">
        <v>100</v>
      </c>
    </row>
    <row r="19" spans="1:4">
      <c r="A19" s="26">
        <f t="shared" si="0"/>
        <v>67</v>
      </c>
      <c r="B19" s="10">
        <v>100</v>
      </c>
      <c r="C19" s="10">
        <v>100</v>
      </c>
    </row>
    <row r="20" spans="1:4">
      <c r="A20" s="26">
        <f t="shared" si="0"/>
        <v>68</v>
      </c>
      <c r="B20" s="10">
        <v>100</v>
      </c>
      <c r="C20" s="10">
        <v>100</v>
      </c>
    </row>
    <row r="21" spans="1:4">
      <c r="A21" s="26">
        <f t="shared" si="0"/>
        <v>69</v>
      </c>
      <c r="B21" s="10">
        <v>100</v>
      </c>
      <c r="C21" s="10">
        <v>100</v>
      </c>
    </row>
    <row r="22" spans="1:4">
      <c r="A22" s="26">
        <f t="shared" si="0"/>
        <v>70</v>
      </c>
      <c r="B22" s="10">
        <v>100</v>
      </c>
      <c r="C22" s="10">
        <v>100</v>
      </c>
    </row>
    <row r="23" spans="1:4">
      <c r="A23" s="26">
        <f t="shared" si="0"/>
        <v>71</v>
      </c>
      <c r="B23" s="10">
        <v>100</v>
      </c>
      <c r="C23" s="10">
        <v>100</v>
      </c>
    </row>
    <row r="24" spans="1:4">
      <c r="A24" s="26">
        <f t="shared" si="0"/>
        <v>72</v>
      </c>
      <c r="B24" s="10">
        <v>100</v>
      </c>
      <c r="C24" s="10">
        <v>100</v>
      </c>
    </row>
    <row r="25" spans="1:4">
      <c r="A25" s="26">
        <f t="shared" si="0"/>
        <v>73</v>
      </c>
      <c r="B25" s="10">
        <f>28*100/29</f>
        <v>96.551724137931032</v>
      </c>
      <c r="C25" s="10">
        <v>100</v>
      </c>
      <c r="D25" s="25">
        <v>180452</v>
      </c>
    </row>
    <row r="26" spans="1:4">
      <c r="A26" s="26">
        <f t="shared" si="0"/>
        <v>74</v>
      </c>
      <c r="B26" s="10">
        <f t="shared" ref="B26:B30" si="1">28*100/29</f>
        <v>96.551724137931032</v>
      </c>
      <c r="C26" s="10">
        <v>100</v>
      </c>
      <c r="D26" s="25"/>
    </row>
    <row r="27" spans="1:4">
      <c r="A27" s="26">
        <f t="shared" si="0"/>
        <v>75</v>
      </c>
      <c r="B27" s="10">
        <f t="shared" si="1"/>
        <v>96.551724137931032</v>
      </c>
      <c r="C27" s="10">
        <v>100</v>
      </c>
      <c r="D27" s="25"/>
    </row>
    <row r="28" spans="1:4">
      <c r="A28" s="26">
        <f t="shared" si="0"/>
        <v>76</v>
      </c>
      <c r="B28" s="10">
        <f t="shared" si="1"/>
        <v>96.551724137931032</v>
      </c>
      <c r="C28" s="10">
        <v>100</v>
      </c>
      <c r="D28" s="25"/>
    </row>
    <row r="29" spans="1:4">
      <c r="A29" s="26">
        <f t="shared" si="0"/>
        <v>77</v>
      </c>
      <c r="B29" s="10">
        <f t="shared" si="1"/>
        <v>96.551724137931032</v>
      </c>
      <c r="C29" s="10">
        <v>100</v>
      </c>
      <c r="D29" s="25"/>
    </row>
    <row r="30" spans="1:4">
      <c r="A30" s="26">
        <f t="shared" si="0"/>
        <v>78</v>
      </c>
      <c r="B30" s="10">
        <f t="shared" si="1"/>
        <v>96.551724137931032</v>
      </c>
      <c r="C30" s="10">
        <v>100</v>
      </c>
      <c r="D30" s="25"/>
    </row>
    <row r="31" spans="1:4">
      <c r="A31" s="26">
        <f t="shared" si="0"/>
        <v>79</v>
      </c>
      <c r="B31" s="10">
        <f>27*100/29</f>
        <v>93.103448275862064</v>
      </c>
      <c r="C31" s="10">
        <v>100</v>
      </c>
      <c r="D31" s="25">
        <v>171752</v>
      </c>
    </row>
    <row r="32" spans="1:4">
      <c r="A32" s="26">
        <f t="shared" si="0"/>
        <v>80</v>
      </c>
      <c r="B32" s="10">
        <f t="shared" ref="B32:B33" si="2">27*100/29</f>
        <v>93.103448275862064</v>
      </c>
      <c r="C32" s="10">
        <v>100</v>
      </c>
      <c r="D32" s="25"/>
    </row>
    <row r="33" spans="1:5">
      <c r="A33" s="26">
        <f t="shared" si="0"/>
        <v>81</v>
      </c>
      <c r="B33" s="10">
        <f t="shared" si="2"/>
        <v>93.103448275862064</v>
      </c>
      <c r="C33" s="10">
        <v>100</v>
      </c>
      <c r="D33" s="25"/>
    </row>
    <row r="34" spans="1:5">
      <c r="A34" s="26">
        <f t="shared" si="0"/>
        <v>82</v>
      </c>
      <c r="B34" s="10">
        <f>26*100/29</f>
        <v>89.65517241379311</v>
      </c>
      <c r="C34" s="10">
        <f>32*100/33</f>
        <v>96.969696969696969</v>
      </c>
      <c r="D34" s="25">
        <v>17934</v>
      </c>
      <c r="E34">
        <v>171753</v>
      </c>
    </row>
    <row r="35" spans="1:5">
      <c r="A35" s="26">
        <f t="shared" si="0"/>
        <v>83</v>
      </c>
      <c r="B35" s="10">
        <f>25*100/29</f>
        <v>86.206896551724142</v>
      </c>
      <c r="C35" s="10">
        <f t="shared" ref="C35:C37" si="3">32*100/33</f>
        <v>96.969696969696969</v>
      </c>
      <c r="D35" s="25">
        <v>171648</v>
      </c>
    </row>
    <row r="36" spans="1:5">
      <c r="A36" s="26">
        <f t="shared" si="0"/>
        <v>84</v>
      </c>
      <c r="B36" s="10">
        <f>25*100/29</f>
        <v>86.206896551724142</v>
      </c>
      <c r="C36" s="10">
        <f t="shared" si="3"/>
        <v>96.969696969696969</v>
      </c>
      <c r="D36" s="25"/>
    </row>
    <row r="37" spans="1:5">
      <c r="A37" s="26">
        <f>A36+1</f>
        <v>85</v>
      </c>
      <c r="B37" s="10">
        <f>22*100/29</f>
        <v>75.862068965517238</v>
      </c>
      <c r="C37" s="10">
        <f t="shared" si="3"/>
        <v>96.969696969696969</v>
      </c>
      <c r="D37" s="25" t="s">
        <v>74</v>
      </c>
    </row>
    <row r="38" spans="1:5">
      <c r="A38" s="26">
        <f t="shared" si="0"/>
        <v>86</v>
      </c>
      <c r="B38" s="10">
        <f>22*100/29</f>
        <v>75.862068965517238</v>
      </c>
      <c r="C38" s="10">
        <f>31*100/33</f>
        <v>93.939393939393938</v>
      </c>
      <c r="D38" s="25"/>
      <c r="E38">
        <v>17441</v>
      </c>
    </row>
    <row r="39" spans="1:5">
      <c r="A39" s="26">
        <f t="shared" si="0"/>
        <v>87</v>
      </c>
      <c r="B39" s="10">
        <f>20*100/29</f>
        <v>68.965517241379317</v>
      </c>
      <c r="C39" s="10">
        <f t="shared" ref="C39:C50" si="4">31*100/33</f>
        <v>93.939393939393938</v>
      </c>
      <c r="D39" s="25" t="s">
        <v>75</v>
      </c>
    </row>
    <row r="40" spans="1:5">
      <c r="A40" s="26">
        <f t="shared" si="0"/>
        <v>88</v>
      </c>
      <c r="B40" s="10">
        <f>19*100/29</f>
        <v>65.517241379310349</v>
      </c>
      <c r="C40" s="10">
        <f t="shared" si="4"/>
        <v>93.939393939393938</v>
      </c>
      <c r="D40" s="25" t="s">
        <v>76</v>
      </c>
    </row>
    <row r="41" spans="1:5">
      <c r="A41" s="26">
        <f t="shared" si="0"/>
        <v>89</v>
      </c>
      <c r="B41" s="10">
        <f>18*100/29</f>
        <v>62.068965517241381</v>
      </c>
      <c r="C41" s="10">
        <f t="shared" si="4"/>
        <v>93.939393939393938</v>
      </c>
      <c r="D41" s="25">
        <v>17884</v>
      </c>
    </row>
    <row r="42" spans="1:5">
      <c r="A42" s="26">
        <f t="shared" si="0"/>
        <v>90</v>
      </c>
      <c r="B42" s="10">
        <f>17*100/29</f>
        <v>58.620689655172413</v>
      </c>
      <c r="C42" s="10">
        <f t="shared" si="4"/>
        <v>93.939393939393938</v>
      </c>
      <c r="D42" s="25">
        <v>17876</v>
      </c>
    </row>
    <row r="43" spans="1:5">
      <c r="A43" s="26">
        <f t="shared" si="0"/>
        <v>91</v>
      </c>
      <c r="B43" s="10">
        <f t="shared" ref="B43:B48" si="5">17*100/29</f>
        <v>58.620689655172413</v>
      </c>
      <c r="C43" s="10">
        <f t="shared" si="4"/>
        <v>93.939393939393938</v>
      </c>
      <c r="D43" s="25"/>
    </row>
    <row r="44" spans="1:5">
      <c r="A44" s="26">
        <f t="shared" si="0"/>
        <v>92</v>
      </c>
      <c r="B44" s="10">
        <f t="shared" si="5"/>
        <v>58.620689655172413</v>
      </c>
      <c r="C44" s="10">
        <f t="shared" si="4"/>
        <v>93.939393939393938</v>
      </c>
      <c r="D44" s="25"/>
    </row>
    <row r="45" spans="1:5">
      <c r="A45" s="26">
        <f t="shared" si="0"/>
        <v>93</v>
      </c>
      <c r="B45" s="10">
        <f t="shared" si="5"/>
        <v>58.620689655172413</v>
      </c>
      <c r="C45" s="10">
        <f t="shared" si="4"/>
        <v>93.939393939393938</v>
      </c>
      <c r="D45" s="25"/>
    </row>
    <row r="46" spans="1:5">
      <c r="A46" s="26">
        <f t="shared" si="0"/>
        <v>94</v>
      </c>
      <c r="B46" s="10">
        <f t="shared" si="5"/>
        <v>58.620689655172413</v>
      </c>
      <c r="C46" s="10">
        <f t="shared" si="4"/>
        <v>93.939393939393938</v>
      </c>
      <c r="D46" s="25"/>
    </row>
    <row r="47" spans="1:5">
      <c r="A47" s="26">
        <f t="shared" si="0"/>
        <v>95</v>
      </c>
      <c r="B47" s="10">
        <f t="shared" si="5"/>
        <v>58.620689655172413</v>
      </c>
      <c r="C47" s="10">
        <f t="shared" si="4"/>
        <v>93.939393939393938</v>
      </c>
      <c r="D47" s="25"/>
    </row>
    <row r="48" spans="1:5">
      <c r="A48" s="26">
        <f t="shared" si="0"/>
        <v>96</v>
      </c>
      <c r="B48" s="10">
        <f t="shared" si="5"/>
        <v>58.620689655172413</v>
      </c>
      <c r="C48" s="10">
        <f t="shared" si="4"/>
        <v>93.939393939393938</v>
      </c>
      <c r="D48" s="25"/>
    </row>
    <row r="49" spans="1:4">
      <c r="A49" s="26">
        <f t="shared" si="0"/>
        <v>97</v>
      </c>
      <c r="B49" s="10">
        <f>16*100/29</f>
        <v>55.172413793103445</v>
      </c>
      <c r="C49" s="10">
        <f t="shared" si="4"/>
        <v>93.939393939393938</v>
      </c>
      <c r="D49" s="25">
        <v>17690</v>
      </c>
    </row>
    <row r="50" spans="1:4">
      <c r="A50" s="26">
        <f t="shared" si="0"/>
        <v>98</v>
      </c>
      <c r="B50" s="10">
        <f>16*100/29</f>
        <v>55.172413793103445</v>
      </c>
      <c r="C50" s="10">
        <f t="shared" si="4"/>
        <v>93.939393939393938</v>
      </c>
    </row>
  </sheetData>
  <mergeCells count="1">
    <mergeCell ref="D1:E1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workbookViewId="0">
      <selection activeCell="G24" sqref="G24"/>
    </sheetView>
  </sheetViews>
  <sheetFormatPr defaultRowHeight="15"/>
  <sheetData>
    <row r="1" spans="1:5">
      <c r="B1" s="28" t="s">
        <v>51</v>
      </c>
      <c r="C1" s="28" t="s">
        <v>77</v>
      </c>
      <c r="D1" s="28" t="s">
        <v>78</v>
      </c>
      <c r="E1" s="28" t="s">
        <v>52</v>
      </c>
    </row>
    <row r="2" spans="1:5">
      <c r="A2" s="37" t="s">
        <v>79</v>
      </c>
      <c r="B2" s="8">
        <v>7.02</v>
      </c>
      <c r="C2" s="8">
        <v>15.625</v>
      </c>
      <c r="D2" s="8">
        <v>19.5122</v>
      </c>
      <c r="E2" s="8">
        <v>80.392156900000003</v>
      </c>
    </row>
    <row r="3" spans="1:5">
      <c r="A3" s="37"/>
      <c r="B3" s="8">
        <v>9.3000000000000007</v>
      </c>
      <c r="C3" s="8">
        <v>4.3478260000000004</v>
      </c>
      <c r="D3" s="8">
        <v>19.69697</v>
      </c>
      <c r="E3" s="8">
        <v>75.581395299999997</v>
      </c>
    </row>
    <row r="4" spans="1:5">
      <c r="A4" s="37"/>
      <c r="B4" s="8">
        <v>9.41</v>
      </c>
      <c r="C4" s="8">
        <v>17.5</v>
      </c>
      <c r="D4" s="8">
        <v>55.55556</v>
      </c>
      <c r="E4" s="8">
        <v>86.486486499999998</v>
      </c>
    </row>
    <row r="5" spans="1:5">
      <c r="A5" s="37"/>
      <c r="B5" s="8">
        <v>12.9</v>
      </c>
      <c r="C5" s="8">
        <v>11.11111</v>
      </c>
      <c r="D5" s="8">
        <v>44</v>
      </c>
      <c r="E5" s="8">
        <v>70</v>
      </c>
    </row>
    <row r="6" spans="1:5">
      <c r="A6" s="37"/>
      <c r="B6" s="8">
        <v>9.33</v>
      </c>
      <c r="C6" s="8">
        <v>36.363639999999997</v>
      </c>
      <c r="D6" s="8">
        <v>40</v>
      </c>
      <c r="E6" s="8">
        <v>93.540983600000004</v>
      </c>
    </row>
    <row r="7" spans="1:5">
      <c r="A7" s="37"/>
      <c r="B7" s="8">
        <v>16</v>
      </c>
      <c r="C7" s="8">
        <v>46.153849999999998</v>
      </c>
      <c r="D7" s="8">
        <v>26.66667</v>
      </c>
      <c r="E7" s="8">
        <v>92.473118299999996</v>
      </c>
    </row>
    <row r="8" spans="1:5">
      <c r="A8" s="37"/>
      <c r="B8" s="8">
        <v>12.06897</v>
      </c>
      <c r="C8" s="8">
        <v>22.580649999999999</v>
      </c>
      <c r="D8" s="8">
        <v>31.818180000000002</v>
      </c>
      <c r="E8" s="8">
        <v>93.333333300000007</v>
      </c>
    </row>
    <row r="9" spans="1:5">
      <c r="A9" s="37"/>
      <c r="B9" s="8">
        <v>16.12903</v>
      </c>
      <c r="C9" s="8">
        <v>21.428570000000001</v>
      </c>
      <c r="D9" s="8">
        <v>24.44444</v>
      </c>
      <c r="E9" s="8">
        <v>82.539682499999998</v>
      </c>
    </row>
    <row r="10" spans="1:5">
      <c r="A10" s="37"/>
      <c r="B10" s="8"/>
      <c r="C10" s="8">
        <v>36.585369999999998</v>
      </c>
      <c r="D10" s="8"/>
      <c r="E10" s="8">
        <v>77.941176499999997</v>
      </c>
    </row>
    <row r="11" spans="1:5">
      <c r="A11" s="37"/>
      <c r="B11" s="8"/>
      <c r="C11" s="8"/>
      <c r="D11" s="8"/>
      <c r="E11" s="8">
        <v>79.310344799999996</v>
      </c>
    </row>
  </sheetData>
  <mergeCells count="1">
    <mergeCell ref="A2:A11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workbookViewId="0">
      <selection activeCell="E20" sqref="E20"/>
    </sheetView>
  </sheetViews>
  <sheetFormatPr defaultRowHeight="15"/>
  <cols>
    <col min="1" max="1" width="10.140625" customWidth="1"/>
  </cols>
  <sheetData>
    <row r="1" spans="1:5">
      <c r="B1" s="28" t="s">
        <v>51</v>
      </c>
      <c r="C1" s="28" t="s">
        <v>77</v>
      </c>
      <c r="D1" s="28" t="s">
        <v>78</v>
      </c>
      <c r="E1" s="28" t="s">
        <v>52</v>
      </c>
    </row>
    <row r="2" spans="1:5">
      <c r="A2" s="37" t="s">
        <v>80</v>
      </c>
      <c r="B2" s="8">
        <v>19.59862</v>
      </c>
      <c r="C2" s="8">
        <v>24.498280000000001</v>
      </c>
      <c r="D2" s="8">
        <v>78.394480000000001</v>
      </c>
      <c r="E2" s="8">
        <v>401.77170000000001</v>
      </c>
    </row>
    <row r="3" spans="1:5">
      <c r="A3" s="37"/>
      <c r="B3" s="8">
        <v>19.59862</v>
      </c>
      <c r="C3" s="8">
        <v>9.7993100000000002</v>
      </c>
      <c r="D3" s="8">
        <v>63.695520000000002</v>
      </c>
      <c r="E3" s="8">
        <v>318.4776</v>
      </c>
    </row>
    <row r="4" spans="1:5">
      <c r="A4" s="37"/>
      <c r="B4" s="8">
        <v>39.197240000000001</v>
      </c>
      <c r="C4" s="8">
        <v>34.29759</v>
      </c>
      <c r="D4" s="8">
        <v>220.4845</v>
      </c>
      <c r="E4" s="8">
        <v>156.78899999999999</v>
      </c>
    </row>
    <row r="5" spans="1:5">
      <c r="A5" s="37"/>
      <c r="B5" s="8">
        <v>39.197240000000001</v>
      </c>
      <c r="C5" s="8">
        <v>117.5917</v>
      </c>
      <c r="D5" s="8">
        <v>107.7924</v>
      </c>
      <c r="E5" s="8">
        <v>137.19030000000001</v>
      </c>
    </row>
    <row r="6" spans="1:5">
      <c r="A6" s="37"/>
      <c r="B6" s="8">
        <v>34.29759</v>
      </c>
      <c r="C6" s="8">
        <v>97.993099999999998</v>
      </c>
      <c r="D6" s="8">
        <v>156.78899999999999</v>
      </c>
      <c r="E6" s="8">
        <v>311.12810000000002</v>
      </c>
    </row>
    <row r="7" spans="1:5">
      <c r="A7" s="37"/>
      <c r="B7" s="8">
        <v>26.131489999999999</v>
      </c>
      <c r="C7" s="8">
        <v>117.5917</v>
      </c>
      <c r="D7" s="8">
        <v>52.262990000000002</v>
      </c>
      <c r="E7" s="8">
        <v>421.37029999999999</v>
      </c>
    </row>
    <row r="8" spans="1:5">
      <c r="A8" s="37"/>
      <c r="B8" s="8">
        <v>22.86506</v>
      </c>
      <c r="C8" s="8">
        <v>34.29759</v>
      </c>
      <c r="D8" s="8">
        <v>68.595169999999996</v>
      </c>
      <c r="E8" s="8">
        <v>480.1662</v>
      </c>
    </row>
    <row r="9" spans="1:5">
      <c r="A9" s="37"/>
      <c r="B9" s="8">
        <v>48.996549999999999</v>
      </c>
      <c r="C9" s="8">
        <v>39.197240000000001</v>
      </c>
      <c r="D9" s="8">
        <v>53.896210000000004</v>
      </c>
      <c r="E9" s="8">
        <v>339.70940000000002</v>
      </c>
    </row>
    <row r="10" spans="1:5">
      <c r="A10" s="37"/>
      <c r="B10" s="8"/>
      <c r="C10" s="8">
        <v>73.494829999999993</v>
      </c>
      <c r="D10" s="8"/>
      <c r="E10" s="8">
        <v>173.12110000000001</v>
      </c>
    </row>
    <row r="11" spans="1:5">
      <c r="A11" s="37"/>
      <c r="B11" s="8"/>
      <c r="C11" s="8"/>
      <c r="D11" s="8"/>
      <c r="E11" s="8">
        <v>225.38409999999999</v>
      </c>
    </row>
  </sheetData>
  <mergeCells count="1">
    <mergeCell ref="A2:A11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"/>
  <sheetViews>
    <sheetView workbookViewId="0">
      <selection sqref="A1:I7"/>
    </sheetView>
  </sheetViews>
  <sheetFormatPr defaultRowHeight="15"/>
  <cols>
    <col min="1" max="1" width="10.42578125" customWidth="1"/>
    <col min="2" max="3" width="9.140625" customWidth="1"/>
    <col min="4" max="4" width="11.7109375" customWidth="1"/>
    <col min="7" max="7" width="8.7109375" customWidth="1"/>
  </cols>
  <sheetData>
    <row r="1" spans="1:9">
      <c r="B1" s="28" t="s">
        <v>51</v>
      </c>
      <c r="C1" s="28" t="s">
        <v>81</v>
      </c>
      <c r="D1" s="30"/>
      <c r="E1" s="28" t="s">
        <v>51</v>
      </c>
      <c r="F1" s="28" t="s">
        <v>81</v>
      </c>
      <c r="G1" s="30"/>
      <c r="H1" s="28" t="s">
        <v>51</v>
      </c>
      <c r="I1" s="28" t="s">
        <v>81</v>
      </c>
    </row>
    <row r="2" spans="1:9">
      <c r="A2" s="37" t="s">
        <v>82</v>
      </c>
      <c r="B2" s="8">
        <v>141639.03</v>
      </c>
      <c r="C2" s="8">
        <v>136288.85200000001</v>
      </c>
      <c r="D2" s="37" t="s">
        <v>85</v>
      </c>
      <c r="E2" s="8">
        <v>18162.460620000002</v>
      </c>
      <c r="F2" s="8">
        <v>17083.037899999999</v>
      </c>
      <c r="G2" s="37" t="s">
        <v>84</v>
      </c>
      <c r="H2" s="8">
        <v>7.8469218590000001</v>
      </c>
      <c r="I2" s="8">
        <v>7.9790229889999997</v>
      </c>
    </row>
    <row r="3" spans="1:9">
      <c r="A3" s="37"/>
      <c r="B3" s="8">
        <v>133050.57999999999</v>
      </c>
      <c r="C3" s="8">
        <v>146426.03899999999</v>
      </c>
      <c r="D3" s="37"/>
      <c r="E3" s="8">
        <v>17740.077819999999</v>
      </c>
      <c r="F3" s="8">
        <v>19148.020499999999</v>
      </c>
      <c r="G3" s="37"/>
      <c r="H3" s="8">
        <v>7.5316220239999998</v>
      </c>
      <c r="I3" s="8">
        <v>7.6475694440000002</v>
      </c>
    </row>
    <row r="4" spans="1:9">
      <c r="A4" s="37"/>
      <c r="B4" s="8">
        <v>141779.82999999999</v>
      </c>
      <c r="C4" s="8">
        <v>151494.633</v>
      </c>
      <c r="D4" s="37"/>
      <c r="E4" s="8">
        <v>19429.609039999999</v>
      </c>
      <c r="F4" s="8">
        <v>20274.374599999999</v>
      </c>
      <c r="G4" s="37"/>
      <c r="H4" s="8">
        <v>7.3339131000000002</v>
      </c>
      <c r="I4" s="8">
        <v>7.4749034749999996</v>
      </c>
    </row>
    <row r="5" spans="1:9">
      <c r="A5" s="37"/>
      <c r="B5" s="8">
        <v>150157.09</v>
      </c>
      <c r="C5" s="8">
        <v>131783.435</v>
      </c>
      <c r="D5" s="37"/>
      <c r="E5" s="8">
        <v>19007.22623</v>
      </c>
      <c r="F5" s="8">
        <v>16613.723699999999</v>
      </c>
      <c r="G5" s="37"/>
      <c r="H5" s="8">
        <v>8.219181871</v>
      </c>
      <c r="I5" s="8">
        <v>7.9493087559999998</v>
      </c>
    </row>
    <row r="6" spans="1:9">
      <c r="A6" s="37"/>
      <c r="B6" s="8">
        <v>143715.75</v>
      </c>
      <c r="C6" s="8">
        <v>163145.359</v>
      </c>
      <c r="D6" s="37"/>
      <c r="E6" s="8">
        <v>15311.376689999999</v>
      </c>
      <c r="F6" s="8">
        <v>17951.269199999999</v>
      </c>
      <c r="G6" s="37"/>
      <c r="H6" s="8">
        <v>9.3915362729999998</v>
      </c>
      <c r="I6" s="8">
        <v>9.1165789959999994</v>
      </c>
    </row>
    <row r="7" spans="1:9">
      <c r="A7" s="37"/>
      <c r="B7" s="8">
        <v>154592.10999999999</v>
      </c>
      <c r="C7" s="8">
        <v>157971.16899999999</v>
      </c>
      <c r="D7" s="37"/>
      <c r="E7" s="8">
        <v>17845.67352</v>
      </c>
      <c r="F7" s="8">
        <v>20802.353200000001</v>
      </c>
      <c r="G7" s="37"/>
      <c r="H7" s="8">
        <v>8.8681347180000003</v>
      </c>
      <c r="I7" s="8">
        <v>7.5904805509999997</v>
      </c>
    </row>
  </sheetData>
  <mergeCells count="3">
    <mergeCell ref="A2:A7"/>
    <mergeCell ref="D2:D7"/>
    <mergeCell ref="G2:G7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"/>
  <sheetViews>
    <sheetView workbookViewId="0">
      <selection activeCell="N32" sqref="N32"/>
    </sheetView>
  </sheetViews>
  <sheetFormatPr defaultRowHeight="15"/>
  <cols>
    <col min="1" max="1" width="10.140625" customWidth="1"/>
    <col min="4" max="4" width="10.140625" customWidth="1"/>
  </cols>
  <sheetData>
    <row r="1" spans="1:9">
      <c r="B1" s="28" t="s">
        <v>51</v>
      </c>
      <c r="C1" s="28" t="s">
        <v>81</v>
      </c>
      <c r="D1" s="30"/>
      <c r="E1" s="28" t="s">
        <v>51</v>
      </c>
      <c r="F1" s="28" t="s">
        <v>81</v>
      </c>
      <c r="G1" s="30"/>
      <c r="H1" s="28" t="s">
        <v>51</v>
      </c>
      <c r="I1" s="28" t="s">
        <v>81</v>
      </c>
    </row>
    <row r="2" spans="1:9">
      <c r="A2" s="37" t="s">
        <v>82</v>
      </c>
      <c r="B2" s="2">
        <v>156788.5</v>
      </c>
      <c r="C2" s="2">
        <v>161688.1</v>
      </c>
      <c r="D2" s="37" t="s">
        <v>83</v>
      </c>
      <c r="E2" s="8">
        <v>17271.23</v>
      </c>
      <c r="F2" s="8">
        <v>18373.650000000001</v>
      </c>
      <c r="G2" s="37" t="s">
        <v>86</v>
      </c>
      <c r="H2" s="8">
        <v>9.0995328999999998</v>
      </c>
      <c r="I2" s="8">
        <v>8.8198235999999994</v>
      </c>
    </row>
    <row r="3" spans="1:9">
      <c r="A3" s="37"/>
      <c r="B3" s="2">
        <v>159238.29999999999</v>
      </c>
      <c r="C3" s="2">
        <v>157033.5</v>
      </c>
      <c r="D3" s="37"/>
      <c r="E3" s="8">
        <v>15433.87</v>
      </c>
      <c r="F3" s="8">
        <v>17393.72</v>
      </c>
      <c r="G3" s="37"/>
      <c r="H3" s="8">
        <v>10.456772000000001</v>
      </c>
      <c r="I3" s="8">
        <v>9.0511239000000003</v>
      </c>
    </row>
    <row r="4" spans="1:9">
      <c r="A4" s="37"/>
      <c r="B4" s="2">
        <v>170262.5</v>
      </c>
      <c r="C4" s="2">
        <v>143069.5</v>
      </c>
      <c r="D4" s="37"/>
      <c r="E4" s="8">
        <v>11514.16</v>
      </c>
      <c r="F4" s="8">
        <v>17026.25</v>
      </c>
      <c r="G4" s="37"/>
      <c r="H4" s="8">
        <v>14.811493</v>
      </c>
      <c r="I4" s="8">
        <v>8.4637844999999992</v>
      </c>
    </row>
    <row r="5" spans="1:9">
      <c r="A5" s="37"/>
      <c r="B5" s="2">
        <v>176142.1</v>
      </c>
      <c r="C5" s="2">
        <v>162300.6</v>
      </c>
      <c r="D5" s="37"/>
      <c r="E5" s="8">
        <v>20823.47</v>
      </c>
      <c r="F5" s="8">
        <v>18863.62</v>
      </c>
      <c r="G5" s="37"/>
      <c r="H5" s="8">
        <v>8.4681402000000006</v>
      </c>
      <c r="I5" s="8">
        <v>8.6890722999999994</v>
      </c>
    </row>
    <row r="6" spans="1:9">
      <c r="A6" s="37"/>
      <c r="B6" s="2">
        <v>158993.29999999999</v>
      </c>
      <c r="C6" s="2">
        <v>148581.6</v>
      </c>
      <c r="D6" s="37"/>
      <c r="E6" s="8">
        <v>18618.63</v>
      </c>
      <c r="F6" s="8">
        <v>19231.09</v>
      </c>
      <c r="G6" s="37"/>
      <c r="H6" s="8">
        <v>8.6605030000000003</v>
      </c>
      <c r="I6" s="8">
        <v>7.7424654000000004</v>
      </c>
    </row>
    <row r="7" spans="1:9">
      <c r="A7" s="37"/>
      <c r="B7" s="2">
        <v>158258.4</v>
      </c>
      <c r="C7" s="2"/>
      <c r="D7" s="37"/>
      <c r="E7" s="8">
        <v>21803.4</v>
      </c>
      <c r="F7" s="8"/>
      <c r="G7" s="37"/>
      <c r="H7" s="8">
        <v>7.2500935999999996</v>
      </c>
      <c r="I7" s="8"/>
    </row>
    <row r="8" spans="1:9">
      <c r="B8" s="20"/>
      <c r="C8" s="20"/>
      <c r="D8" s="20"/>
      <c r="E8" s="8"/>
      <c r="F8" s="8"/>
      <c r="G8" s="29"/>
      <c r="H8" s="8"/>
      <c r="I8" s="8"/>
    </row>
  </sheetData>
  <mergeCells count="3">
    <mergeCell ref="A2:A7"/>
    <mergeCell ref="D2:D7"/>
    <mergeCell ref="G2:G7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"/>
  <sheetViews>
    <sheetView workbookViewId="0">
      <selection activeCell="T36" sqref="T36"/>
    </sheetView>
  </sheetViews>
  <sheetFormatPr defaultRowHeight="15"/>
  <sheetData>
    <row r="1" spans="1:8">
      <c r="B1" s="18" t="s">
        <v>89</v>
      </c>
      <c r="C1" s="18" t="s">
        <v>90</v>
      </c>
      <c r="D1" s="18" t="s">
        <v>87</v>
      </c>
      <c r="E1" s="18" t="s">
        <v>4</v>
      </c>
      <c r="F1" s="18" t="s">
        <v>88</v>
      </c>
      <c r="G1" s="18" t="s">
        <v>6</v>
      </c>
      <c r="H1" s="18" t="s">
        <v>7</v>
      </c>
    </row>
    <row r="2" spans="1:8">
      <c r="A2" s="37" t="s">
        <v>91</v>
      </c>
      <c r="B2" s="17">
        <v>100</v>
      </c>
      <c r="C2" s="17">
        <v>85.185185189999999</v>
      </c>
      <c r="D2" s="17">
        <v>100</v>
      </c>
      <c r="E2" s="17">
        <v>0</v>
      </c>
      <c r="F2" s="17">
        <v>0</v>
      </c>
      <c r="G2" s="17">
        <v>0</v>
      </c>
      <c r="H2" s="17">
        <v>0</v>
      </c>
    </row>
    <row r="3" spans="1:8">
      <c r="A3" s="37"/>
      <c r="B3" s="17">
        <v>100</v>
      </c>
      <c r="C3" s="17">
        <v>88.571428569999995</v>
      </c>
      <c r="D3" s="17">
        <v>100</v>
      </c>
      <c r="E3" s="17">
        <v>0</v>
      </c>
      <c r="F3" s="17">
        <v>1.7241378999999999</v>
      </c>
      <c r="G3" s="17">
        <v>0</v>
      </c>
      <c r="H3" s="17">
        <v>0</v>
      </c>
    </row>
    <row r="4" spans="1:8">
      <c r="A4" s="37"/>
      <c r="B4" s="17">
        <v>100</v>
      </c>
      <c r="C4" s="17">
        <v>97.142857140000004</v>
      </c>
      <c r="D4" s="17">
        <v>100</v>
      </c>
      <c r="E4" s="17">
        <v>0</v>
      </c>
      <c r="F4" s="17">
        <v>0</v>
      </c>
      <c r="G4" s="17">
        <v>0</v>
      </c>
      <c r="H4" s="17">
        <v>0</v>
      </c>
    </row>
    <row r="5" spans="1:8">
      <c r="A5" s="37"/>
      <c r="B5" s="17">
        <v>100</v>
      </c>
      <c r="C5" s="17">
        <v>96.666666669999998</v>
      </c>
      <c r="D5" s="17">
        <v>96.666669999999996</v>
      </c>
      <c r="E5" s="17">
        <v>0</v>
      </c>
      <c r="F5" s="17">
        <v>4.2105262999999997</v>
      </c>
      <c r="G5" s="17">
        <v>0</v>
      </c>
      <c r="H5" s="17">
        <v>0</v>
      </c>
    </row>
    <row r="6" spans="1:8">
      <c r="A6" s="37"/>
      <c r="B6" s="17">
        <v>92.592592589999995</v>
      </c>
      <c r="C6" s="17">
        <v>97.058823529999998</v>
      </c>
      <c r="D6" s="17">
        <v>94.666669999999996</v>
      </c>
      <c r="E6" s="17">
        <v>1.6666669999999999</v>
      </c>
      <c r="F6" s="17">
        <v>1.1627907</v>
      </c>
      <c r="G6" s="17">
        <v>0</v>
      </c>
      <c r="H6" s="17">
        <v>0</v>
      </c>
    </row>
    <row r="7" spans="1:8">
      <c r="A7" s="37"/>
      <c r="B7" s="17">
        <v>96.153846150000007</v>
      </c>
      <c r="C7" s="17">
        <v>97.872340429999994</v>
      </c>
      <c r="D7" s="17">
        <v>96.491230000000002</v>
      </c>
      <c r="E7" s="17">
        <v>2.5</v>
      </c>
      <c r="F7" s="17">
        <v>1.1764706</v>
      </c>
      <c r="G7" s="17">
        <v>0</v>
      </c>
      <c r="H7" s="17">
        <v>3.846153846</v>
      </c>
    </row>
    <row r="8" spans="1:8">
      <c r="A8" s="37"/>
      <c r="B8" s="17">
        <v>88</v>
      </c>
      <c r="C8" s="17">
        <v>94.520547949999994</v>
      </c>
      <c r="D8" s="17">
        <v>96.551720000000003</v>
      </c>
      <c r="E8" s="17">
        <v>3.030303</v>
      </c>
      <c r="F8" s="17">
        <v>1.1494253000000001</v>
      </c>
      <c r="G8" s="17">
        <v>0</v>
      </c>
      <c r="H8" s="17">
        <v>8</v>
      </c>
    </row>
    <row r="9" spans="1:8">
      <c r="A9" s="37"/>
      <c r="B9" s="17">
        <v>100</v>
      </c>
      <c r="C9" s="17">
        <v>97.727272729999996</v>
      </c>
      <c r="D9" s="17"/>
      <c r="E9" s="17"/>
      <c r="F9" s="17"/>
      <c r="G9" s="17"/>
      <c r="H9" s="17">
        <v>0</v>
      </c>
    </row>
    <row r="10" spans="1:8">
      <c r="A10" s="37"/>
      <c r="B10" s="17">
        <v>100</v>
      </c>
      <c r="C10" s="17"/>
      <c r="D10" s="17"/>
      <c r="E10" s="17"/>
      <c r="F10" s="17"/>
      <c r="G10" s="17"/>
      <c r="H10" s="17">
        <v>0</v>
      </c>
    </row>
    <row r="11" spans="1:8">
      <c r="B11" s="17"/>
      <c r="C11" s="17"/>
      <c r="D11" s="17"/>
      <c r="E11" s="17"/>
      <c r="F11" s="17"/>
      <c r="G11" s="17"/>
      <c r="H11" s="17"/>
    </row>
  </sheetData>
  <mergeCells count="1">
    <mergeCell ref="A2:A10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"/>
  <sheetViews>
    <sheetView workbookViewId="0">
      <selection activeCell="I22" sqref="I22"/>
    </sheetView>
  </sheetViews>
  <sheetFormatPr defaultRowHeight="15"/>
  <cols>
    <col min="1" max="1" width="9.7109375" customWidth="1"/>
    <col min="4" max="4" width="9.85546875" customWidth="1"/>
  </cols>
  <sheetData>
    <row r="1" spans="1:9">
      <c r="B1" s="28" t="s">
        <v>51</v>
      </c>
      <c r="C1" s="28" t="s">
        <v>81</v>
      </c>
      <c r="D1" s="30"/>
      <c r="E1" s="28" t="s">
        <v>51</v>
      </c>
      <c r="F1" s="28" t="s">
        <v>81</v>
      </c>
      <c r="G1" s="30"/>
      <c r="H1" s="28" t="s">
        <v>51</v>
      </c>
      <c r="I1" s="28" t="s">
        <v>81</v>
      </c>
    </row>
    <row r="2" spans="1:9" ht="14.45" customHeight="1">
      <c r="A2" s="37" t="s">
        <v>82</v>
      </c>
      <c r="B2" s="14">
        <v>147517.20000000001</v>
      </c>
      <c r="C2" s="14">
        <v>143293.4</v>
      </c>
      <c r="D2" s="37" t="s">
        <v>85</v>
      </c>
      <c r="E2" s="17">
        <v>18690.438999999998</v>
      </c>
      <c r="F2" s="17">
        <v>17317.7</v>
      </c>
      <c r="G2" s="37" t="s">
        <v>84</v>
      </c>
      <c r="H2" s="14">
        <v>7.89</v>
      </c>
      <c r="I2" s="14">
        <v>8.35</v>
      </c>
    </row>
    <row r="3" spans="1:9">
      <c r="A3" s="37"/>
      <c r="B3" s="14">
        <v>139703.1</v>
      </c>
      <c r="C3" s="14">
        <v>140970.29999999999</v>
      </c>
      <c r="D3" s="37"/>
      <c r="E3" s="17">
        <v>19324.012999999999</v>
      </c>
      <c r="F3" s="17">
        <v>19112.82</v>
      </c>
      <c r="G3" s="37"/>
      <c r="H3" s="14">
        <v>7.27</v>
      </c>
      <c r="I3" s="14">
        <v>7.41</v>
      </c>
    </row>
    <row r="4" spans="1:9">
      <c r="A4" s="37"/>
      <c r="B4" s="14">
        <v>138013.6</v>
      </c>
      <c r="C4" s="14">
        <v>142976.6</v>
      </c>
      <c r="D4" s="37"/>
      <c r="E4" s="17">
        <v>18690.438999999998</v>
      </c>
      <c r="F4" s="17">
        <v>20802.349999999999</v>
      </c>
      <c r="G4" s="37"/>
      <c r="H4" s="14">
        <v>7.39</v>
      </c>
      <c r="I4" s="14">
        <v>6.92</v>
      </c>
    </row>
    <row r="5" spans="1:9">
      <c r="A5" s="37"/>
      <c r="B5" s="14">
        <v>136535.20000000001</v>
      </c>
      <c r="C5" s="14">
        <v>133789.79999999999</v>
      </c>
      <c r="D5" s="37"/>
      <c r="E5" s="17">
        <v>18901.631000000001</v>
      </c>
      <c r="F5" s="17">
        <v>18162.46</v>
      </c>
      <c r="G5" s="37"/>
      <c r="H5" s="14">
        <v>7.27</v>
      </c>
      <c r="I5" s="14">
        <v>7.42</v>
      </c>
    </row>
    <row r="6" spans="1:9">
      <c r="A6" s="37"/>
      <c r="B6" s="14">
        <v>139703.1</v>
      </c>
      <c r="C6" s="14">
        <v>145616.5</v>
      </c>
      <c r="D6" s="37"/>
      <c r="E6" s="17">
        <v>19429.609</v>
      </c>
      <c r="F6" s="17">
        <v>18479.25</v>
      </c>
      <c r="G6" s="37"/>
      <c r="H6" s="14">
        <v>7.2</v>
      </c>
      <c r="I6" s="14">
        <v>7.88</v>
      </c>
    </row>
    <row r="7" spans="1:9">
      <c r="A7" s="37"/>
      <c r="B7" s="14">
        <v>146672.4</v>
      </c>
      <c r="C7" s="14">
        <v>137591.20000000001</v>
      </c>
      <c r="D7" s="37"/>
      <c r="E7" s="17">
        <v>18479.248</v>
      </c>
      <c r="F7" s="17">
        <v>22280.69</v>
      </c>
      <c r="G7" s="37"/>
      <c r="H7" s="14">
        <v>7.94</v>
      </c>
      <c r="I7" s="14">
        <v>6.2</v>
      </c>
    </row>
    <row r="8" spans="1:9">
      <c r="A8" s="37"/>
      <c r="B8" s="14"/>
      <c r="C8" s="14">
        <v>145616.5</v>
      </c>
      <c r="D8" s="37"/>
      <c r="E8" s="17"/>
      <c r="F8" s="17">
        <v>18162.46</v>
      </c>
      <c r="G8" s="37"/>
      <c r="H8" s="14"/>
      <c r="I8" s="14">
        <v>8.0299999999999994</v>
      </c>
    </row>
    <row r="9" spans="1:9">
      <c r="A9" s="37"/>
      <c r="B9" s="14"/>
      <c r="C9" s="14">
        <v>149206.70000000001</v>
      </c>
      <c r="D9" s="37"/>
      <c r="E9" s="17"/>
      <c r="F9" s="17">
        <v>18690.439999999999</v>
      </c>
      <c r="G9" s="37"/>
      <c r="H9" s="14"/>
      <c r="I9" s="14">
        <v>8</v>
      </c>
    </row>
    <row r="10" spans="1:9">
      <c r="A10" s="37"/>
      <c r="B10" s="14"/>
      <c r="C10" s="14">
        <v>155753.70000000001</v>
      </c>
      <c r="D10" s="37"/>
      <c r="E10" s="17"/>
      <c r="F10" s="17">
        <v>21858.31</v>
      </c>
      <c r="G10" s="37"/>
      <c r="H10" s="14"/>
      <c r="I10" s="14">
        <v>7.14</v>
      </c>
    </row>
  </sheetData>
  <mergeCells count="3">
    <mergeCell ref="A2:A10"/>
    <mergeCell ref="D2:D10"/>
    <mergeCell ref="G2:G10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"/>
  <sheetViews>
    <sheetView tabSelected="1" workbookViewId="0">
      <selection activeCell="B14" sqref="B14"/>
    </sheetView>
  </sheetViews>
  <sheetFormatPr defaultRowHeight="15"/>
  <cols>
    <col min="1" max="1" width="17.28515625" customWidth="1"/>
    <col min="2" max="2" width="17.85546875" customWidth="1"/>
  </cols>
  <sheetData>
    <row r="1" spans="1:2" ht="50.25" customHeight="1">
      <c r="A1" s="37" t="s">
        <v>123</v>
      </c>
      <c r="B1" s="37"/>
    </row>
    <row r="2" spans="1:2" ht="24.75" customHeight="1">
      <c r="A2" s="36" t="s">
        <v>21</v>
      </c>
      <c r="B2" s="35" t="s">
        <v>22</v>
      </c>
    </row>
    <row r="3" spans="1:2">
      <c r="A3" s="34">
        <v>0.66666666666666663</v>
      </c>
      <c r="B3" s="34">
        <v>14.333333333333334</v>
      </c>
    </row>
    <row r="4" spans="1:2">
      <c r="A4" s="34">
        <v>0.66666666666666663</v>
      </c>
      <c r="B4" s="34">
        <v>15.333333333333334</v>
      </c>
    </row>
    <row r="5" spans="1:2">
      <c r="A5" s="34">
        <v>1</v>
      </c>
      <c r="B5" s="34">
        <v>19</v>
      </c>
    </row>
    <row r="6" spans="1:2">
      <c r="A6" s="34">
        <v>0.66666666666666663</v>
      </c>
      <c r="B6" s="34">
        <v>12.666666666666666</v>
      </c>
    </row>
    <row r="7" spans="1:2">
      <c r="A7" s="34">
        <v>1</v>
      </c>
      <c r="B7" s="34">
        <v>11.333333333333334</v>
      </c>
    </row>
    <row r="8" spans="1:2">
      <c r="A8" s="34">
        <v>1</v>
      </c>
      <c r="B8" s="34">
        <v>18</v>
      </c>
    </row>
  </sheetData>
  <mergeCells count="1">
    <mergeCell ref="A1:B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"/>
  <sheetViews>
    <sheetView workbookViewId="0">
      <selection activeCell="E25" sqref="E25"/>
    </sheetView>
  </sheetViews>
  <sheetFormatPr defaultRowHeight="15"/>
  <cols>
    <col min="3" max="3" width="13.140625" customWidth="1"/>
    <col min="4" max="4" width="12.140625" customWidth="1"/>
    <col min="5" max="5" width="12.85546875" customWidth="1"/>
    <col min="6" max="6" width="12.140625" customWidth="1"/>
  </cols>
  <sheetData>
    <row r="1" spans="1:6">
      <c r="A1" s="37" t="s">
        <v>21</v>
      </c>
      <c r="C1" s="40" t="s">
        <v>118</v>
      </c>
      <c r="D1" s="40"/>
      <c r="E1" s="40" t="s">
        <v>119</v>
      </c>
      <c r="F1" s="40"/>
    </row>
    <row r="2" spans="1:6">
      <c r="A2" s="37"/>
      <c r="C2" t="s">
        <v>17</v>
      </c>
      <c r="D2" t="s">
        <v>18</v>
      </c>
      <c r="E2" t="s">
        <v>17</v>
      </c>
      <c r="F2" t="s">
        <v>18</v>
      </c>
    </row>
    <row r="3" spans="1:6">
      <c r="A3" s="37"/>
      <c r="B3" t="s">
        <v>12</v>
      </c>
      <c r="C3" s="8">
        <v>97.071428600000004</v>
      </c>
      <c r="D3" s="8">
        <v>4.0120990499999998</v>
      </c>
      <c r="E3" s="8">
        <v>0</v>
      </c>
      <c r="F3" s="8">
        <v>0</v>
      </c>
    </row>
    <row r="4" spans="1:6">
      <c r="A4" s="37"/>
      <c r="B4" t="s">
        <v>14</v>
      </c>
      <c r="C4" s="8">
        <v>93.987402000000003</v>
      </c>
      <c r="D4" s="8">
        <v>3.6462738099999998</v>
      </c>
      <c r="E4" s="8">
        <v>4.1793374700000001</v>
      </c>
      <c r="F4" s="8">
        <v>2.4199562399999999</v>
      </c>
    </row>
    <row r="5" spans="1:6">
      <c r="A5" s="37"/>
      <c r="B5" t="s">
        <v>15</v>
      </c>
      <c r="C5" s="8">
        <v>86.967099399999995</v>
      </c>
      <c r="D5" s="8">
        <v>8.2565354000000006</v>
      </c>
      <c r="E5" s="8">
        <v>9.1496383899999998</v>
      </c>
      <c r="F5" s="8">
        <v>6.4182125699999997</v>
      </c>
    </row>
    <row r="6" spans="1:6">
      <c r="A6" s="37"/>
      <c r="B6" t="s">
        <v>16</v>
      </c>
      <c r="C6" s="8">
        <v>81.011990299999994</v>
      </c>
      <c r="D6" s="8">
        <v>8.6512239199999996</v>
      </c>
      <c r="E6" s="8">
        <v>14.854497500000001</v>
      </c>
      <c r="F6" s="8">
        <v>10.1869759</v>
      </c>
    </row>
    <row r="7" spans="1:6">
      <c r="A7" s="37"/>
      <c r="B7" t="s">
        <v>13</v>
      </c>
      <c r="C7" s="8">
        <v>83.985651599999997</v>
      </c>
      <c r="D7" s="8">
        <v>5.2914610700000004</v>
      </c>
      <c r="E7" s="8">
        <v>11.5207739</v>
      </c>
      <c r="F7" s="8">
        <v>3.3369063699999999</v>
      </c>
    </row>
    <row r="8" spans="1:6">
      <c r="C8" s="10"/>
      <c r="D8" s="10"/>
      <c r="E8" s="10"/>
      <c r="F8" s="10"/>
    </row>
    <row r="9" spans="1:6">
      <c r="A9" s="37" t="s">
        <v>22</v>
      </c>
      <c r="C9" s="41" t="s">
        <v>19</v>
      </c>
      <c r="D9" s="41"/>
      <c r="E9" s="41" t="s">
        <v>20</v>
      </c>
      <c r="F9" s="41"/>
    </row>
    <row r="10" spans="1:6">
      <c r="A10" s="37"/>
      <c r="C10" s="10" t="s">
        <v>17</v>
      </c>
      <c r="D10" s="10" t="s">
        <v>18</v>
      </c>
      <c r="E10" s="10" t="s">
        <v>17</v>
      </c>
      <c r="F10" s="10" t="s">
        <v>18</v>
      </c>
    </row>
    <row r="11" spans="1:6">
      <c r="A11" s="37"/>
      <c r="B11" t="s">
        <v>12</v>
      </c>
      <c r="C11" s="8">
        <v>83.497780000000006</v>
      </c>
      <c r="D11" s="8">
        <v>8.4489468900000002</v>
      </c>
      <c r="E11" s="8">
        <v>0</v>
      </c>
      <c r="F11" s="8">
        <v>0</v>
      </c>
    </row>
    <row r="12" spans="1:6">
      <c r="A12" s="37"/>
      <c r="B12" t="s">
        <v>14</v>
      </c>
      <c r="C12" s="8">
        <v>74.067424700000004</v>
      </c>
      <c r="D12" s="8">
        <v>13.5246526</v>
      </c>
      <c r="E12" s="8">
        <v>17.817294199999999</v>
      </c>
      <c r="F12" s="8">
        <v>14.258551499999999</v>
      </c>
    </row>
    <row r="13" spans="1:6">
      <c r="A13" s="37"/>
      <c r="B13" t="s">
        <v>15</v>
      </c>
      <c r="C13" s="8">
        <v>59.957030099999997</v>
      </c>
      <c r="D13" s="8">
        <v>19.630558000000001</v>
      </c>
      <c r="E13" s="8">
        <v>33.644053100000001</v>
      </c>
      <c r="F13" s="8">
        <v>19.305972100000002</v>
      </c>
    </row>
    <row r="14" spans="1:6">
      <c r="A14" s="37"/>
      <c r="B14" t="s">
        <v>16</v>
      </c>
      <c r="C14" s="8">
        <v>21.9341799</v>
      </c>
      <c r="D14" s="8">
        <v>15.3203522</v>
      </c>
      <c r="E14" s="8">
        <v>74.146106000000003</v>
      </c>
      <c r="F14" s="8">
        <v>14.9676046</v>
      </c>
    </row>
    <row r="15" spans="1:6">
      <c r="A15" s="37"/>
      <c r="B15" t="s">
        <v>13</v>
      </c>
      <c r="C15" s="8">
        <v>14.160591</v>
      </c>
      <c r="D15" s="8">
        <v>7.3635491899999996</v>
      </c>
      <c r="E15" s="8">
        <v>83.159867800000001</v>
      </c>
      <c r="F15" s="8">
        <v>8.0951547799999997</v>
      </c>
    </row>
  </sheetData>
  <mergeCells count="6">
    <mergeCell ref="C1:D1"/>
    <mergeCell ref="E1:F1"/>
    <mergeCell ref="A1:A7"/>
    <mergeCell ref="A9:A15"/>
    <mergeCell ref="C9:D9"/>
    <mergeCell ref="E9:F9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"/>
  <sheetViews>
    <sheetView workbookViewId="0">
      <selection activeCell="H17" sqref="H17"/>
    </sheetView>
  </sheetViews>
  <sheetFormatPr defaultRowHeight="15"/>
  <cols>
    <col min="1" max="1" width="10.85546875" customWidth="1"/>
    <col min="4" max="4" width="10" customWidth="1"/>
  </cols>
  <sheetData>
    <row r="1" spans="1:9">
      <c r="B1" s="28" t="s">
        <v>51</v>
      </c>
      <c r="C1" s="28" t="s">
        <v>81</v>
      </c>
      <c r="D1" s="30"/>
      <c r="E1" s="28" t="s">
        <v>51</v>
      </c>
      <c r="F1" s="28" t="s">
        <v>81</v>
      </c>
      <c r="G1" s="30"/>
      <c r="H1" s="28" t="s">
        <v>51</v>
      </c>
      <c r="I1" s="28" t="s">
        <v>81</v>
      </c>
    </row>
    <row r="2" spans="1:9" ht="14.45" customHeight="1">
      <c r="A2" s="37" t="s">
        <v>82</v>
      </c>
      <c r="B2" s="14">
        <v>119588.5</v>
      </c>
      <c r="C2" s="14">
        <v>177037.1</v>
      </c>
      <c r="D2" s="37" t="s">
        <v>83</v>
      </c>
      <c r="E2" s="14">
        <v>14238.69</v>
      </c>
      <c r="F2" s="14">
        <v>9300.4150000000009</v>
      </c>
      <c r="G2" s="37" t="s">
        <v>86</v>
      </c>
      <c r="H2" s="14">
        <v>8.4</v>
      </c>
      <c r="I2" s="14">
        <v>19.04</v>
      </c>
    </row>
    <row r="3" spans="1:9">
      <c r="A3" s="37"/>
      <c r="B3" s="14">
        <v>193744.9</v>
      </c>
      <c r="C3" s="14">
        <v>124691.4</v>
      </c>
      <c r="D3" s="37"/>
      <c r="E3" s="14">
        <v>14897.12</v>
      </c>
      <c r="F3" s="14">
        <v>17201.650000000001</v>
      </c>
      <c r="G3" s="37"/>
      <c r="H3" s="14">
        <v>13.01</v>
      </c>
      <c r="I3" s="14">
        <v>7.25</v>
      </c>
    </row>
    <row r="4" spans="1:9">
      <c r="A4" s="37"/>
      <c r="B4" s="14">
        <v>120247</v>
      </c>
      <c r="C4" s="14">
        <v>123868.4</v>
      </c>
      <c r="D4" s="37"/>
      <c r="E4" s="14">
        <v>16378.61</v>
      </c>
      <c r="F4" s="14">
        <v>15308.65</v>
      </c>
      <c r="G4" s="37"/>
      <c r="H4" s="14">
        <v>7.34</v>
      </c>
      <c r="I4" s="14">
        <v>8.09</v>
      </c>
    </row>
    <row r="5" spans="1:9">
      <c r="A5" s="37"/>
      <c r="B5" s="14">
        <v>119423.9</v>
      </c>
      <c r="C5" s="14">
        <v>127407.4</v>
      </c>
      <c r="D5" s="37"/>
      <c r="E5" s="14">
        <v>19094.66</v>
      </c>
      <c r="F5" s="14">
        <v>13086.42</v>
      </c>
      <c r="G5" s="37"/>
      <c r="H5" s="14">
        <v>6.25</v>
      </c>
      <c r="I5" s="14">
        <v>9.74</v>
      </c>
    </row>
    <row r="6" spans="1:9">
      <c r="A6" s="37"/>
      <c r="B6" s="14">
        <v>142304.6</v>
      </c>
      <c r="C6" s="14">
        <v>125679.1</v>
      </c>
      <c r="D6" s="37"/>
      <c r="E6" s="14">
        <v>16049.39</v>
      </c>
      <c r="F6" s="14">
        <v>14403.3</v>
      </c>
      <c r="G6" s="37"/>
      <c r="H6" s="14">
        <v>8.8699999999999992</v>
      </c>
      <c r="I6" s="14">
        <v>8.73</v>
      </c>
    </row>
    <row r="7" spans="1:9">
      <c r="A7" s="37"/>
      <c r="B7" s="14">
        <v>160329.29999999999</v>
      </c>
      <c r="C7" s="14">
        <v>114979.5</v>
      </c>
      <c r="D7" s="37"/>
      <c r="E7" s="14">
        <v>13991.77</v>
      </c>
      <c r="F7" s="14">
        <v>16790.13</v>
      </c>
      <c r="G7" s="37"/>
      <c r="H7" s="14">
        <v>11.46</v>
      </c>
      <c r="I7" s="14">
        <v>6.85</v>
      </c>
    </row>
    <row r="8" spans="1:9">
      <c r="A8" s="37"/>
      <c r="B8" s="14"/>
      <c r="C8" s="14">
        <v>184856</v>
      </c>
      <c r="D8" s="37"/>
      <c r="E8" s="14"/>
      <c r="F8" s="14">
        <v>14567.91</v>
      </c>
      <c r="G8" s="37"/>
      <c r="H8" s="14"/>
      <c r="I8" s="14">
        <v>12.69</v>
      </c>
    </row>
    <row r="9" spans="1:9">
      <c r="A9" s="37"/>
      <c r="B9" s="14"/>
      <c r="C9" s="14">
        <v>205761.4</v>
      </c>
      <c r="D9" s="37"/>
      <c r="E9" s="14"/>
      <c r="F9" s="14">
        <v>16460.91</v>
      </c>
      <c r="G9" s="37"/>
      <c r="H9" s="14"/>
      <c r="I9" s="14">
        <v>12.5</v>
      </c>
    </row>
    <row r="10" spans="1:9">
      <c r="E10" s="14"/>
      <c r="F10" s="14"/>
      <c r="H10" s="14"/>
      <c r="I10" s="14"/>
    </row>
  </sheetData>
  <mergeCells count="3">
    <mergeCell ref="A2:A9"/>
    <mergeCell ref="D2:D9"/>
    <mergeCell ref="G2:G9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2"/>
  <sheetViews>
    <sheetView workbookViewId="0">
      <selection activeCell="P37" sqref="P37"/>
    </sheetView>
  </sheetViews>
  <sheetFormatPr defaultRowHeight="15"/>
  <cols>
    <col min="1" max="1" width="13" customWidth="1"/>
    <col min="2" max="2" width="11.140625" customWidth="1"/>
    <col min="4" max="4" width="9.7109375" customWidth="1"/>
    <col min="5" max="5" width="11.85546875" customWidth="1"/>
    <col min="8" max="8" width="11.28515625" customWidth="1"/>
    <col min="9" max="9" width="11.85546875" customWidth="1"/>
  </cols>
  <sheetData>
    <row r="1" spans="1:10">
      <c r="A1" s="24" t="s">
        <v>105</v>
      </c>
      <c r="B1" s="24" t="s">
        <v>104</v>
      </c>
      <c r="C1" s="24" t="s">
        <v>108</v>
      </c>
      <c r="D1" s="24" t="s">
        <v>2</v>
      </c>
      <c r="E1" s="24" t="s">
        <v>109</v>
      </c>
      <c r="F1" s="24" t="s">
        <v>110</v>
      </c>
      <c r="G1" s="24" t="s">
        <v>111</v>
      </c>
      <c r="H1" s="31" t="s">
        <v>107</v>
      </c>
      <c r="I1" s="31" t="s">
        <v>106</v>
      </c>
      <c r="J1" s="31"/>
    </row>
    <row r="2" spans="1:10">
      <c r="A2" s="32" t="s">
        <v>93</v>
      </c>
      <c r="B2" s="24" t="s">
        <v>94</v>
      </c>
      <c r="C2" s="24">
        <v>448</v>
      </c>
      <c r="D2" s="24">
        <v>20</v>
      </c>
      <c r="E2" s="24">
        <v>210</v>
      </c>
      <c r="F2" s="24">
        <v>4.46</v>
      </c>
      <c r="G2" s="24">
        <v>46.88</v>
      </c>
      <c r="H2" s="31">
        <f>AVERAGE(F2:F4)</f>
        <v>4.376666666666666</v>
      </c>
      <c r="I2" s="31">
        <f>AVERAGE(G2:G4)</f>
        <v>50.113333333333337</v>
      </c>
      <c r="J2" s="31"/>
    </row>
    <row r="3" spans="1:10">
      <c r="A3" s="24"/>
      <c r="B3" s="24" t="s">
        <v>95</v>
      </c>
      <c r="C3" s="24">
        <v>410</v>
      </c>
      <c r="D3" s="24">
        <v>14</v>
      </c>
      <c r="E3" s="24">
        <v>194</v>
      </c>
      <c r="F3" s="24">
        <v>3.41</v>
      </c>
      <c r="G3" s="24">
        <v>47.32</v>
      </c>
      <c r="H3" s="31"/>
      <c r="I3" s="31"/>
      <c r="J3" s="31"/>
    </row>
    <row r="4" spans="1:10">
      <c r="A4" s="24"/>
      <c r="B4" s="24" t="s">
        <v>96</v>
      </c>
      <c r="C4" s="24">
        <v>399</v>
      </c>
      <c r="D4" s="24">
        <v>21</v>
      </c>
      <c r="E4" s="24">
        <v>224</v>
      </c>
      <c r="F4" s="24">
        <v>5.26</v>
      </c>
      <c r="G4" s="24">
        <v>56.14</v>
      </c>
      <c r="H4" s="31"/>
      <c r="I4" s="31"/>
      <c r="J4" s="31"/>
    </row>
    <row r="5" spans="1:10">
      <c r="A5" s="24"/>
      <c r="B5" s="24"/>
      <c r="C5" s="24"/>
      <c r="D5" s="24"/>
      <c r="E5" s="24"/>
      <c r="F5" s="24"/>
      <c r="G5" s="24"/>
      <c r="H5" s="31"/>
      <c r="I5" s="31"/>
      <c r="J5" s="31"/>
    </row>
    <row r="6" spans="1:10">
      <c r="A6" s="33" t="s">
        <v>97</v>
      </c>
      <c r="B6" s="24" t="s">
        <v>98</v>
      </c>
      <c r="C6" s="24">
        <v>228</v>
      </c>
      <c r="D6" s="24">
        <v>152</v>
      </c>
      <c r="E6" s="24">
        <v>0</v>
      </c>
      <c r="F6" s="24">
        <v>66.67</v>
      </c>
      <c r="G6" s="24">
        <v>0</v>
      </c>
      <c r="H6" s="31">
        <f>AVERAGE(F6:F7)</f>
        <v>69.155000000000001</v>
      </c>
      <c r="I6" s="31"/>
      <c r="J6" s="31"/>
    </row>
    <row r="7" spans="1:10">
      <c r="A7" s="24"/>
      <c r="B7" s="24" t="s">
        <v>99</v>
      </c>
      <c r="C7" s="24">
        <v>268</v>
      </c>
      <c r="D7" s="24">
        <v>192</v>
      </c>
      <c r="E7" s="24">
        <v>0</v>
      </c>
      <c r="F7" s="24">
        <v>71.64</v>
      </c>
      <c r="G7" s="24">
        <v>0</v>
      </c>
      <c r="H7" s="31"/>
      <c r="I7" s="31"/>
      <c r="J7" s="31"/>
    </row>
    <row r="8" spans="1:10">
      <c r="A8" s="24"/>
      <c r="B8" s="24"/>
      <c r="C8" s="24"/>
      <c r="D8" s="24"/>
      <c r="E8" s="24"/>
      <c r="F8" s="24"/>
      <c r="G8" s="24"/>
      <c r="H8" s="31"/>
      <c r="I8" s="31"/>
      <c r="J8" s="31"/>
    </row>
    <row r="9" spans="1:10">
      <c r="A9" s="32" t="s">
        <v>93</v>
      </c>
      <c r="B9" s="24"/>
      <c r="C9" s="24" t="s">
        <v>108</v>
      </c>
      <c r="D9" s="24" t="s">
        <v>25</v>
      </c>
      <c r="E9" s="24" t="s">
        <v>112</v>
      </c>
      <c r="F9" s="24"/>
      <c r="G9" s="24" t="s">
        <v>17</v>
      </c>
      <c r="H9" s="31"/>
      <c r="I9" s="31"/>
      <c r="J9" s="31"/>
    </row>
    <row r="10" spans="1:10">
      <c r="A10" s="24"/>
      <c r="B10" s="24" t="s">
        <v>94</v>
      </c>
      <c r="C10" s="24">
        <v>450</v>
      </c>
      <c r="D10" s="24">
        <v>81</v>
      </c>
      <c r="E10" s="24">
        <v>18</v>
      </c>
      <c r="F10" s="24"/>
      <c r="G10" s="24">
        <f>AVERAGE(E10:E12)</f>
        <v>29.766666666666666</v>
      </c>
      <c r="H10" s="31"/>
      <c r="I10" s="31"/>
      <c r="J10" s="31"/>
    </row>
    <row r="11" spans="1:10">
      <c r="A11" s="24"/>
      <c r="B11" s="24" t="s">
        <v>95</v>
      </c>
      <c r="C11" s="24">
        <v>470</v>
      </c>
      <c r="D11" s="24">
        <v>139</v>
      </c>
      <c r="E11" s="24">
        <v>29.57</v>
      </c>
      <c r="F11" s="24"/>
      <c r="G11" s="24"/>
      <c r="H11" s="31"/>
      <c r="I11" s="31"/>
      <c r="J11" s="31"/>
    </row>
    <row r="12" spans="1:10">
      <c r="A12" s="24"/>
      <c r="B12" s="24" t="s">
        <v>96</v>
      </c>
      <c r="C12" s="24">
        <v>405</v>
      </c>
      <c r="D12" s="24">
        <v>169</v>
      </c>
      <c r="E12" s="24">
        <v>41.73</v>
      </c>
      <c r="F12" s="24"/>
      <c r="G12" s="24"/>
      <c r="H12" s="31"/>
      <c r="I12" s="31"/>
      <c r="J12" s="31"/>
    </row>
    <row r="13" spans="1:10">
      <c r="A13" s="24"/>
      <c r="B13" s="24"/>
      <c r="C13" s="24"/>
      <c r="D13" s="24"/>
      <c r="E13" s="24"/>
      <c r="F13" s="24"/>
      <c r="G13" s="24"/>
      <c r="H13" s="31"/>
      <c r="I13" s="31"/>
      <c r="J13" s="31"/>
    </row>
    <row r="14" spans="1:10">
      <c r="A14" s="24"/>
      <c r="B14" s="24"/>
      <c r="C14" s="24" t="s">
        <v>92</v>
      </c>
      <c r="D14" s="24" t="s">
        <v>100</v>
      </c>
      <c r="E14" s="24" t="s">
        <v>101</v>
      </c>
      <c r="F14" s="24"/>
      <c r="G14" s="24"/>
      <c r="H14" s="31"/>
      <c r="I14" s="31"/>
      <c r="J14" s="31"/>
    </row>
    <row r="15" spans="1:10">
      <c r="A15" s="24"/>
      <c r="B15" s="24" t="s">
        <v>94</v>
      </c>
      <c r="C15" s="24">
        <v>438</v>
      </c>
      <c r="D15" s="24">
        <v>191</v>
      </c>
      <c r="E15" s="24">
        <v>43.61</v>
      </c>
      <c r="F15" s="24"/>
      <c r="G15" s="24">
        <f>AVERAGE(E15:E17)</f>
        <v>47.93</v>
      </c>
      <c r="H15" s="31"/>
      <c r="I15" s="31"/>
      <c r="J15" s="31"/>
    </row>
    <row r="16" spans="1:10">
      <c r="A16" s="24"/>
      <c r="B16" s="24" t="s">
        <v>95</v>
      </c>
      <c r="C16" s="24">
        <v>444</v>
      </c>
      <c r="D16" s="24">
        <v>174</v>
      </c>
      <c r="E16" s="24">
        <v>39.19</v>
      </c>
      <c r="F16" s="24"/>
      <c r="G16" s="24"/>
      <c r="H16" s="31"/>
      <c r="I16" s="31"/>
      <c r="J16" s="31"/>
    </row>
    <row r="17" spans="1:10">
      <c r="A17" s="24"/>
      <c r="B17" s="24" t="s">
        <v>96</v>
      </c>
      <c r="C17" s="24">
        <v>464</v>
      </c>
      <c r="D17" s="24">
        <v>283</v>
      </c>
      <c r="E17" s="24">
        <v>60.99</v>
      </c>
      <c r="F17" s="24"/>
      <c r="G17" s="24"/>
      <c r="H17" s="31"/>
      <c r="I17" s="31"/>
      <c r="J17" s="31"/>
    </row>
    <row r="18" spans="1:10">
      <c r="A18" s="24"/>
      <c r="B18" s="24"/>
      <c r="C18" s="24"/>
      <c r="D18" s="24"/>
      <c r="E18" s="24"/>
      <c r="F18" s="24"/>
      <c r="G18" s="24"/>
      <c r="H18" s="31"/>
      <c r="I18" s="31"/>
      <c r="J18" s="31"/>
    </row>
    <row r="19" spans="1:10">
      <c r="A19" s="24"/>
      <c r="B19" s="24"/>
      <c r="C19" s="24" t="s">
        <v>92</v>
      </c>
      <c r="D19" s="24" t="s">
        <v>102</v>
      </c>
      <c r="E19" s="24" t="s">
        <v>103</v>
      </c>
      <c r="F19" s="24"/>
      <c r="G19" s="24"/>
      <c r="H19" s="31"/>
      <c r="I19" s="31"/>
      <c r="J19" s="31"/>
    </row>
    <row r="20" spans="1:10">
      <c r="A20" s="24"/>
      <c r="B20" s="24" t="s">
        <v>94</v>
      </c>
      <c r="C20" s="24">
        <v>477</v>
      </c>
      <c r="D20" s="24">
        <v>16</v>
      </c>
      <c r="E20" s="24">
        <v>3.35</v>
      </c>
      <c r="F20" s="24"/>
      <c r="G20" s="24">
        <f>AVERAGE(E20:E22)</f>
        <v>3.9266666666666663</v>
      </c>
      <c r="H20" s="31"/>
      <c r="I20" s="31"/>
      <c r="J20" s="31"/>
    </row>
    <row r="21" spans="1:10">
      <c r="A21" s="24"/>
      <c r="B21" s="24" t="s">
        <v>95</v>
      </c>
      <c r="C21" s="24">
        <v>493</v>
      </c>
      <c r="D21" s="24">
        <v>21</v>
      </c>
      <c r="E21" s="24">
        <v>4.26</v>
      </c>
      <c r="F21" s="24"/>
      <c r="G21" s="24"/>
      <c r="H21" s="31"/>
      <c r="I21" s="31"/>
      <c r="J21" s="31"/>
    </row>
    <row r="22" spans="1:10">
      <c r="A22" s="24"/>
      <c r="B22" s="24" t="s">
        <v>96</v>
      </c>
      <c r="C22" s="24">
        <v>480</v>
      </c>
      <c r="D22" s="24">
        <v>20</v>
      </c>
      <c r="E22" s="24">
        <v>4.17</v>
      </c>
      <c r="F22" s="24"/>
      <c r="G22" s="24"/>
      <c r="H22" s="31"/>
      <c r="I22" s="31"/>
      <c r="J22" s="31"/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workbookViewId="0">
      <selection activeCell="Q29" sqref="Q29"/>
    </sheetView>
  </sheetViews>
  <sheetFormatPr defaultRowHeight="15"/>
  <sheetData>
    <row r="1" spans="1:5">
      <c r="B1" s="40" t="s">
        <v>114</v>
      </c>
      <c r="C1" s="40"/>
      <c r="D1" s="40" t="s">
        <v>115</v>
      </c>
      <c r="E1" s="40"/>
    </row>
    <row r="2" spans="1:5">
      <c r="B2" t="s">
        <v>7</v>
      </c>
      <c r="C2" t="s">
        <v>1</v>
      </c>
      <c r="D2" t="s">
        <v>7</v>
      </c>
      <c r="E2" t="s">
        <v>1</v>
      </c>
    </row>
    <row r="3" spans="1:5">
      <c r="A3" s="37" t="s">
        <v>113</v>
      </c>
      <c r="B3" s="17">
        <v>71.3</v>
      </c>
      <c r="C3" s="17">
        <v>21.1</v>
      </c>
      <c r="D3" s="17">
        <v>79.19708</v>
      </c>
      <c r="E3" s="17">
        <v>33.333329999999997</v>
      </c>
    </row>
    <row r="4" spans="1:5">
      <c r="A4" s="37"/>
      <c r="B4" s="17">
        <v>72.5</v>
      </c>
      <c r="C4" s="17">
        <v>17.100000000000001</v>
      </c>
      <c r="D4" s="17">
        <v>74.131270000000001</v>
      </c>
      <c r="E4" s="17">
        <v>35.185189999999999</v>
      </c>
    </row>
    <row r="5" spans="1:5">
      <c r="A5" s="37"/>
      <c r="B5" s="17">
        <v>75.7</v>
      </c>
      <c r="C5" s="17">
        <v>27.5</v>
      </c>
      <c r="D5" s="17">
        <v>76.696169999999995</v>
      </c>
      <c r="E5" s="17">
        <v>39.534880000000001</v>
      </c>
    </row>
    <row r="6" spans="1:5">
      <c r="A6" s="37"/>
      <c r="B6" s="17">
        <v>63.7</v>
      </c>
      <c r="C6" s="17">
        <v>12.9</v>
      </c>
      <c r="D6" s="17">
        <v>71.276600000000002</v>
      </c>
      <c r="E6" s="17">
        <v>32.142859999999999</v>
      </c>
    </row>
    <row r="7" spans="1:5">
      <c r="A7" s="37"/>
      <c r="B7" s="17">
        <v>72.099999999999994</v>
      </c>
      <c r="C7" s="17">
        <v>24.2</v>
      </c>
      <c r="D7" s="17">
        <v>76.45429</v>
      </c>
      <c r="E7" s="17">
        <v>48.484850000000002</v>
      </c>
    </row>
    <row r="8" spans="1:5">
      <c r="A8" s="37"/>
      <c r="B8" s="17"/>
      <c r="C8" s="17"/>
      <c r="D8" s="17">
        <v>73.817599999999999</v>
      </c>
      <c r="E8" s="17">
        <v>33.865020000000001</v>
      </c>
    </row>
    <row r="9" spans="1:5">
      <c r="A9" s="37"/>
      <c r="B9" s="17"/>
      <c r="C9" s="17"/>
      <c r="D9" s="17">
        <v>71.499070000000003</v>
      </c>
      <c r="E9" s="17">
        <v>29.329000000000001</v>
      </c>
    </row>
    <row r="10" spans="1:5">
      <c r="A10" s="37"/>
      <c r="B10" s="17"/>
      <c r="C10" s="17"/>
      <c r="D10" s="17">
        <v>76.025369999999995</v>
      </c>
      <c r="E10" s="17">
        <v>31.802199999999999</v>
      </c>
    </row>
    <row r="11" spans="1:5">
      <c r="A11" s="37"/>
      <c r="B11" s="17"/>
      <c r="C11" s="17"/>
      <c r="D11" s="17">
        <v>80.011669999999995</v>
      </c>
      <c r="E11" s="17">
        <v>38.247860000000003</v>
      </c>
    </row>
  </sheetData>
  <mergeCells count="3">
    <mergeCell ref="A3:A11"/>
    <mergeCell ref="B1:C1"/>
    <mergeCell ref="D1:E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"/>
  <sheetViews>
    <sheetView workbookViewId="0">
      <selection sqref="A1:H11"/>
    </sheetView>
  </sheetViews>
  <sheetFormatPr defaultRowHeight="15"/>
  <cols>
    <col min="4" max="4" width="9.85546875" customWidth="1"/>
  </cols>
  <sheetData>
    <row r="1" spans="1:8">
      <c r="B1" t="s">
        <v>23</v>
      </c>
      <c r="C1" t="s">
        <v>24</v>
      </c>
      <c r="D1" t="s">
        <v>25</v>
      </c>
      <c r="E1" t="s">
        <v>26</v>
      </c>
      <c r="F1" t="s">
        <v>27</v>
      </c>
      <c r="G1" t="s">
        <v>28</v>
      </c>
      <c r="H1" t="s">
        <v>29</v>
      </c>
    </row>
    <row r="2" spans="1:8" ht="14.45" customHeight="1">
      <c r="A2" s="37" t="s">
        <v>0</v>
      </c>
      <c r="B2" s="8">
        <v>85.567009999999996</v>
      </c>
      <c r="C2" s="8">
        <v>85.567009999999996</v>
      </c>
      <c r="D2" s="8">
        <v>65.060239999999993</v>
      </c>
      <c r="E2" s="8">
        <v>6.0240960000000001</v>
      </c>
      <c r="F2" s="8">
        <v>4.7619049999999996</v>
      </c>
      <c r="G2" s="8">
        <v>0</v>
      </c>
      <c r="H2" s="8">
        <v>0</v>
      </c>
    </row>
    <row r="3" spans="1:8">
      <c r="A3" s="37"/>
      <c r="B3" s="8">
        <v>83.333330000000004</v>
      </c>
      <c r="C3" s="8">
        <v>86.666669999999996</v>
      </c>
      <c r="D3" s="8">
        <v>62.33766</v>
      </c>
      <c r="E3" s="8">
        <v>11.68831</v>
      </c>
      <c r="F3" s="8">
        <v>0</v>
      </c>
      <c r="G3" s="8">
        <v>0</v>
      </c>
      <c r="H3" s="8">
        <v>0</v>
      </c>
    </row>
    <row r="4" spans="1:8">
      <c r="A4" s="37"/>
      <c r="B4" s="8">
        <v>93.333330000000004</v>
      </c>
      <c r="C4" s="8">
        <v>91.111109999999996</v>
      </c>
      <c r="D4" s="8">
        <v>56.976739999999999</v>
      </c>
      <c r="E4" s="8">
        <v>11.62791</v>
      </c>
      <c r="F4" s="8">
        <v>8.3333329999999997</v>
      </c>
      <c r="G4" s="8">
        <v>0</v>
      </c>
      <c r="H4" s="8">
        <v>0</v>
      </c>
    </row>
    <row r="5" spans="1:8">
      <c r="A5" s="37"/>
      <c r="B5" s="8">
        <v>88.235290000000006</v>
      </c>
      <c r="C5" s="8">
        <v>81.372550000000004</v>
      </c>
      <c r="D5" s="8">
        <v>52.57732</v>
      </c>
      <c r="E5" s="8">
        <v>10.309279999999999</v>
      </c>
      <c r="F5" s="8">
        <v>2.941176</v>
      </c>
      <c r="G5" s="8">
        <v>0</v>
      </c>
      <c r="H5" s="8">
        <v>3.030303</v>
      </c>
    </row>
    <row r="6" spans="1:8">
      <c r="A6" s="37"/>
      <c r="B6" s="8">
        <v>81.739130000000003</v>
      </c>
      <c r="C6" s="8">
        <v>82.608699999999999</v>
      </c>
      <c r="D6" s="8">
        <v>52.941180000000003</v>
      </c>
      <c r="E6" s="8">
        <v>8.8235290000000006</v>
      </c>
      <c r="F6" s="8">
        <v>4</v>
      </c>
      <c r="G6" s="8">
        <v>0</v>
      </c>
      <c r="H6" s="8">
        <v>6.25</v>
      </c>
    </row>
    <row r="7" spans="1:8">
      <c r="A7" s="37"/>
      <c r="B7" s="8">
        <v>89.285709999999995</v>
      </c>
      <c r="C7" s="8">
        <v>89.285709999999995</v>
      </c>
      <c r="D7" s="8">
        <v>48.648650000000004</v>
      </c>
      <c r="E7" s="8">
        <v>10.81081</v>
      </c>
      <c r="F7" s="8">
        <v>6.6666670000000003</v>
      </c>
      <c r="G7" s="8">
        <v>0</v>
      </c>
      <c r="H7" s="8">
        <v>3.5714290000000002</v>
      </c>
    </row>
    <row r="8" spans="1:8">
      <c r="A8" s="37"/>
      <c r="B8" s="8">
        <v>87.5</v>
      </c>
      <c r="C8" s="8">
        <v>90</v>
      </c>
      <c r="D8" s="8">
        <v>51.351349999999996</v>
      </c>
      <c r="E8" s="8">
        <v>8.1081079999999996</v>
      </c>
      <c r="F8" s="8"/>
      <c r="G8" s="8"/>
      <c r="H8" s="8"/>
    </row>
    <row r="9" spans="1:8">
      <c r="A9" s="37"/>
      <c r="B9" s="8">
        <v>84.090909999999994</v>
      </c>
      <c r="C9" s="8">
        <v>86.363640000000004</v>
      </c>
      <c r="D9" s="8"/>
      <c r="E9" s="8"/>
      <c r="F9" s="8"/>
      <c r="G9" s="8"/>
      <c r="H9" s="8"/>
    </row>
    <row r="10" spans="1:8">
      <c r="A10" s="37"/>
      <c r="B10" s="8">
        <v>67.567570000000003</v>
      </c>
      <c r="C10" s="8">
        <v>72.972970000000004</v>
      </c>
      <c r="D10" s="8"/>
      <c r="E10" s="8"/>
      <c r="F10" s="8"/>
      <c r="G10" s="8"/>
      <c r="H10" s="8"/>
    </row>
    <row r="11" spans="1:8">
      <c r="A11" s="37"/>
      <c r="B11" s="8">
        <v>78.181820000000002</v>
      </c>
      <c r="C11" s="8">
        <v>83.636359999999996</v>
      </c>
      <c r="D11" s="8"/>
      <c r="E11" s="8"/>
      <c r="F11" s="8"/>
      <c r="G11" s="8"/>
      <c r="H11" s="8"/>
    </row>
    <row r="12" spans="1:8">
      <c r="A12" s="13"/>
    </row>
  </sheetData>
  <mergeCells count="1">
    <mergeCell ref="A2:A1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3"/>
  <sheetViews>
    <sheetView workbookViewId="0">
      <selection activeCell="B26" sqref="B26"/>
    </sheetView>
  </sheetViews>
  <sheetFormatPr defaultRowHeight="15"/>
  <cols>
    <col min="1" max="1" width="12.28515625" customWidth="1"/>
    <col min="2" max="3" width="12.42578125" customWidth="1"/>
    <col min="4" max="4" width="11.85546875" customWidth="1"/>
  </cols>
  <sheetData>
    <row r="1" spans="1:4">
      <c r="B1" t="s">
        <v>30</v>
      </c>
      <c r="C1" t="s">
        <v>31</v>
      </c>
      <c r="D1" t="s">
        <v>32</v>
      </c>
    </row>
    <row r="2" spans="1:4">
      <c r="A2" s="37" t="s">
        <v>120</v>
      </c>
      <c r="B2" s="2">
        <v>98.1</v>
      </c>
      <c r="C2" s="2">
        <v>1.9</v>
      </c>
      <c r="D2" s="2">
        <v>0</v>
      </c>
    </row>
    <row r="3" spans="1:4">
      <c r="A3" s="37"/>
      <c r="B3" s="2">
        <v>100</v>
      </c>
      <c r="C3" s="2">
        <v>0</v>
      </c>
      <c r="D3" s="2">
        <v>0</v>
      </c>
    </row>
    <row r="4" spans="1:4">
      <c r="A4" s="37"/>
      <c r="B4" s="2">
        <v>95.3</v>
      </c>
      <c r="C4" s="2">
        <v>4.7</v>
      </c>
      <c r="D4" s="2">
        <v>0</v>
      </c>
    </row>
    <row r="5" spans="1:4">
      <c r="A5" s="37"/>
      <c r="B5" s="2">
        <v>100</v>
      </c>
      <c r="C5" s="2">
        <v>0</v>
      </c>
      <c r="D5" s="2">
        <v>0</v>
      </c>
    </row>
    <row r="6" spans="1:4">
      <c r="A6" s="37"/>
      <c r="B6" s="2">
        <v>93.3</v>
      </c>
      <c r="C6" s="2">
        <v>6.7</v>
      </c>
      <c r="D6" s="2">
        <v>0</v>
      </c>
    </row>
    <row r="7" spans="1:4">
      <c r="A7" s="37"/>
      <c r="B7" s="2">
        <v>100</v>
      </c>
      <c r="C7" s="2">
        <v>0</v>
      </c>
      <c r="D7" s="2">
        <v>0</v>
      </c>
    </row>
    <row r="9" spans="1:4">
      <c r="B9" t="s">
        <v>30</v>
      </c>
      <c r="C9" t="s">
        <v>31</v>
      </c>
      <c r="D9" t="s">
        <v>32</v>
      </c>
    </row>
    <row r="10" spans="1:4">
      <c r="A10" s="37" t="s">
        <v>121</v>
      </c>
      <c r="B10" s="2">
        <v>45.1</v>
      </c>
      <c r="C10" s="2">
        <v>46.5</v>
      </c>
      <c r="D10" s="2">
        <v>8.5</v>
      </c>
    </row>
    <row r="11" spans="1:4">
      <c r="A11" s="37"/>
      <c r="B11" s="2">
        <v>43.3</v>
      </c>
      <c r="C11" s="2">
        <v>49.3</v>
      </c>
      <c r="D11" s="2">
        <v>6</v>
      </c>
    </row>
    <row r="12" spans="1:4">
      <c r="A12" s="37"/>
      <c r="B12" s="2">
        <v>57.1</v>
      </c>
      <c r="C12" s="2">
        <v>40.5</v>
      </c>
      <c r="D12" s="2">
        <v>2.4</v>
      </c>
    </row>
    <row r="13" spans="1:4">
      <c r="A13" s="37"/>
      <c r="B13" s="2">
        <v>38.5</v>
      </c>
      <c r="C13" s="2">
        <v>55.8</v>
      </c>
      <c r="D13" s="2">
        <v>5.8</v>
      </c>
    </row>
    <row r="14" spans="1:4">
      <c r="A14" s="37"/>
      <c r="B14" s="2">
        <v>50</v>
      </c>
      <c r="C14" s="2">
        <v>50</v>
      </c>
      <c r="D14" s="2">
        <v>0</v>
      </c>
    </row>
    <row r="15" spans="1:4">
      <c r="A15" s="37"/>
      <c r="B15" s="2">
        <v>66</v>
      </c>
      <c r="C15" s="2">
        <v>34</v>
      </c>
      <c r="D15" s="2">
        <v>0</v>
      </c>
    </row>
    <row r="17" spans="1:4">
      <c r="B17" t="s">
        <v>30</v>
      </c>
      <c r="C17" t="s">
        <v>31</v>
      </c>
      <c r="D17" t="s">
        <v>32</v>
      </c>
    </row>
    <row r="18" spans="1:4">
      <c r="A18" s="37" t="s">
        <v>122</v>
      </c>
      <c r="B18" s="2">
        <v>27.6</v>
      </c>
      <c r="C18" s="2">
        <v>10.5</v>
      </c>
      <c r="D18" s="2">
        <v>45.2</v>
      </c>
    </row>
    <row r="19" spans="1:4">
      <c r="A19" s="37"/>
      <c r="B19" s="2">
        <v>23.7</v>
      </c>
      <c r="C19" s="2">
        <v>28.9</v>
      </c>
      <c r="D19" s="2">
        <v>52.3</v>
      </c>
    </row>
    <row r="20" spans="1:4">
      <c r="A20" s="37"/>
      <c r="B20" s="2">
        <v>20</v>
      </c>
      <c r="C20" s="2">
        <v>6.7</v>
      </c>
      <c r="D20" s="2">
        <v>54.3</v>
      </c>
    </row>
    <row r="21" spans="1:4">
      <c r="A21" s="37"/>
      <c r="B21" s="2">
        <v>37.1</v>
      </c>
      <c r="C21" s="2">
        <v>8.6</v>
      </c>
      <c r="D21" s="2">
        <v>63.5</v>
      </c>
    </row>
    <row r="22" spans="1:4">
      <c r="A22" s="37"/>
      <c r="B22" s="2">
        <v>45</v>
      </c>
      <c r="C22" s="2">
        <v>5</v>
      </c>
      <c r="D22" s="2">
        <v>65.5</v>
      </c>
    </row>
    <row r="23" spans="1:4">
      <c r="A23" s="37"/>
      <c r="B23" s="2">
        <v>21.6</v>
      </c>
      <c r="C23" s="2">
        <v>10.8</v>
      </c>
      <c r="D23" s="2">
        <v>73.3</v>
      </c>
    </row>
  </sheetData>
  <mergeCells count="3">
    <mergeCell ref="A2:A7"/>
    <mergeCell ref="A10:A15"/>
    <mergeCell ref="A18:A2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3"/>
  <sheetViews>
    <sheetView workbookViewId="0">
      <selection activeCell="B37" sqref="B37"/>
    </sheetView>
  </sheetViews>
  <sheetFormatPr defaultRowHeight="15"/>
  <cols>
    <col min="1" max="1" width="10" customWidth="1"/>
    <col min="2" max="2" width="13.7109375" customWidth="1"/>
    <col min="3" max="3" width="12.140625" customWidth="1"/>
    <col min="4" max="4" width="11.7109375" customWidth="1"/>
  </cols>
  <sheetData>
    <row r="1" spans="1:4">
      <c r="B1" t="s">
        <v>30</v>
      </c>
      <c r="C1" t="s">
        <v>31</v>
      </c>
      <c r="D1" t="s">
        <v>32</v>
      </c>
    </row>
    <row r="2" spans="1:4">
      <c r="A2" s="37" t="s">
        <v>120</v>
      </c>
      <c r="B2" s="8">
        <v>96.428571430000005</v>
      </c>
      <c r="C2" s="8">
        <v>1.7857142859999999</v>
      </c>
      <c r="D2" s="8">
        <v>1.7857142859999999</v>
      </c>
    </row>
    <row r="3" spans="1:4">
      <c r="A3" s="37"/>
      <c r="B3" s="8">
        <v>94.230769230000007</v>
      </c>
      <c r="C3" s="8">
        <v>5.769230769</v>
      </c>
      <c r="D3" s="8">
        <v>0</v>
      </c>
    </row>
    <row r="4" spans="1:4">
      <c r="A4" s="37"/>
      <c r="B4" s="8">
        <v>97.777777779999994</v>
      </c>
      <c r="C4" s="8">
        <v>2.2222222220000001</v>
      </c>
      <c r="D4" s="8">
        <v>0</v>
      </c>
    </row>
    <row r="5" spans="1:4">
      <c r="A5" s="37"/>
      <c r="B5" s="8">
        <v>100</v>
      </c>
      <c r="C5" s="8">
        <v>0</v>
      </c>
      <c r="D5" s="8">
        <v>0</v>
      </c>
    </row>
    <row r="6" spans="1:4">
      <c r="A6" s="37"/>
      <c r="B6" s="8">
        <v>100</v>
      </c>
      <c r="C6" s="8">
        <v>0</v>
      </c>
      <c r="D6" s="8">
        <v>0</v>
      </c>
    </row>
    <row r="7" spans="1:4">
      <c r="A7" s="37"/>
      <c r="B7" s="8">
        <v>100</v>
      </c>
      <c r="C7" s="8">
        <v>0</v>
      </c>
      <c r="D7" s="8">
        <v>0</v>
      </c>
    </row>
    <row r="9" spans="1:4">
      <c r="B9" t="s">
        <v>30</v>
      </c>
      <c r="C9" t="s">
        <v>31</v>
      </c>
      <c r="D9" t="s">
        <v>32</v>
      </c>
    </row>
    <row r="10" spans="1:4">
      <c r="A10" s="37" t="s">
        <v>121</v>
      </c>
      <c r="B10" s="8">
        <v>36.111111110000003</v>
      </c>
      <c r="C10" s="8">
        <v>61.111111110000003</v>
      </c>
      <c r="D10" s="8">
        <v>2.7777777779999999</v>
      </c>
    </row>
    <row r="11" spans="1:4">
      <c r="A11" s="37"/>
      <c r="B11" s="8">
        <v>29.545454549999999</v>
      </c>
      <c r="C11" s="8">
        <v>70.454545449999998</v>
      </c>
      <c r="D11" s="8">
        <v>0</v>
      </c>
    </row>
    <row r="12" spans="1:4">
      <c r="A12" s="37"/>
      <c r="B12" s="8">
        <v>45.762711860000003</v>
      </c>
      <c r="C12" s="8">
        <v>52.542372880000002</v>
      </c>
      <c r="D12" s="8">
        <v>1.6949152540000001</v>
      </c>
    </row>
    <row r="13" spans="1:4">
      <c r="A13" s="37"/>
      <c r="B13" s="8">
        <v>54.545454550000002</v>
      </c>
      <c r="C13" s="8">
        <v>36.363636360000001</v>
      </c>
      <c r="D13" s="8">
        <v>9.0909090910000003</v>
      </c>
    </row>
    <row r="14" spans="1:4">
      <c r="A14" s="37"/>
      <c r="B14" s="8">
        <v>68.333333330000002</v>
      </c>
      <c r="C14" s="8">
        <v>30</v>
      </c>
      <c r="D14" s="8">
        <v>1.6666666670000001</v>
      </c>
    </row>
    <row r="15" spans="1:4">
      <c r="A15" s="37"/>
      <c r="B15" s="8">
        <v>63.829787230000001</v>
      </c>
      <c r="C15" s="8">
        <v>36.170212769999999</v>
      </c>
      <c r="D15" s="8">
        <v>0</v>
      </c>
    </row>
    <row r="17" spans="1:4">
      <c r="B17" t="s">
        <v>30</v>
      </c>
      <c r="C17" t="s">
        <v>31</v>
      </c>
      <c r="D17" t="s">
        <v>32</v>
      </c>
    </row>
    <row r="18" spans="1:4">
      <c r="A18" s="37" t="s">
        <v>122</v>
      </c>
      <c r="B18" s="8">
        <v>3.5714285710000002</v>
      </c>
      <c r="C18" s="8">
        <v>25</v>
      </c>
      <c r="D18" s="8">
        <v>71.428571430000005</v>
      </c>
    </row>
    <row r="19" spans="1:4">
      <c r="A19" s="37"/>
      <c r="B19" s="8">
        <v>28.571428569999998</v>
      </c>
      <c r="C19" s="8">
        <v>22.44897959</v>
      </c>
      <c r="D19" s="8">
        <v>48.979591839999998</v>
      </c>
    </row>
    <row r="20" spans="1:4">
      <c r="A20" s="37"/>
      <c r="B20" s="8">
        <v>29.729729729999999</v>
      </c>
      <c r="C20" s="8">
        <v>5.4054054049999998</v>
      </c>
      <c r="D20" s="8">
        <v>64.864864859999997</v>
      </c>
    </row>
    <row r="21" spans="1:4">
      <c r="A21" s="37"/>
      <c r="B21" s="8">
        <v>33.333333330000002</v>
      </c>
      <c r="C21" s="8">
        <v>15.38461538</v>
      </c>
      <c r="D21" s="8">
        <v>51.282051279999997</v>
      </c>
    </row>
    <row r="22" spans="1:4">
      <c r="A22" s="37"/>
      <c r="B22" s="8">
        <v>9.2592592590000002</v>
      </c>
      <c r="C22" s="8">
        <v>29.62962963</v>
      </c>
      <c r="D22" s="8">
        <v>61.111111110000003</v>
      </c>
    </row>
    <row r="23" spans="1:4">
      <c r="A23" s="37"/>
      <c r="B23" s="8">
        <v>28.571428569999998</v>
      </c>
      <c r="C23" s="8">
        <v>20</v>
      </c>
      <c r="D23" s="8">
        <v>51.428571429999998</v>
      </c>
    </row>
  </sheetData>
  <mergeCells count="3">
    <mergeCell ref="A2:A7"/>
    <mergeCell ref="A10:A15"/>
    <mergeCell ref="A18:A2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"/>
  <sheetViews>
    <sheetView workbookViewId="0">
      <selection activeCell="I14" sqref="I14"/>
    </sheetView>
  </sheetViews>
  <sheetFormatPr defaultRowHeight="15"/>
  <sheetData>
    <row r="1" spans="1:15">
      <c r="B1" s="42" t="s">
        <v>35</v>
      </c>
      <c r="C1" s="42"/>
      <c r="D1" s="42"/>
      <c r="E1" s="42"/>
      <c r="F1" s="42"/>
      <c r="G1" s="42"/>
      <c r="H1" s="42"/>
      <c r="I1" s="42" t="s">
        <v>34</v>
      </c>
      <c r="J1" s="42"/>
      <c r="K1" s="42"/>
      <c r="L1" s="42"/>
      <c r="M1" s="42"/>
      <c r="N1" s="42"/>
      <c r="O1" s="42"/>
    </row>
    <row r="2" spans="1:15">
      <c r="A2" t="s">
        <v>21</v>
      </c>
      <c r="B2" s="8">
        <v>88.888890000000004</v>
      </c>
      <c r="C2" s="8">
        <v>81.25</v>
      </c>
      <c r="D2" s="8">
        <v>84.210530000000006</v>
      </c>
      <c r="E2" s="8">
        <v>88.059700000000007</v>
      </c>
      <c r="F2" s="8">
        <v>88.571430000000007</v>
      </c>
      <c r="G2" s="8">
        <v>87.5</v>
      </c>
      <c r="H2" s="8"/>
      <c r="I2" s="8">
        <v>5.5555560000000002</v>
      </c>
      <c r="J2" s="8">
        <v>9.375</v>
      </c>
      <c r="K2" s="8">
        <v>15.78947</v>
      </c>
      <c r="L2" s="8">
        <v>5.9701490000000002</v>
      </c>
      <c r="M2" s="8">
        <v>5.7142860000000004</v>
      </c>
      <c r="N2" s="8">
        <v>12.5</v>
      </c>
      <c r="O2" s="8"/>
    </row>
    <row r="3" spans="1:15">
      <c r="A3" t="s">
        <v>33</v>
      </c>
      <c r="B3" s="8">
        <v>15.87302</v>
      </c>
      <c r="C3" s="8">
        <v>21.739129999999999</v>
      </c>
      <c r="D3" s="8">
        <v>9.5238099999999992</v>
      </c>
      <c r="E3" s="8">
        <v>22.535209999999999</v>
      </c>
      <c r="F3" s="8">
        <v>13.33333</v>
      </c>
      <c r="G3" s="8">
        <v>21.428570000000001</v>
      </c>
      <c r="H3" s="8">
        <v>4.3478260000000004</v>
      </c>
      <c r="I3" s="8">
        <v>79.365080000000006</v>
      </c>
      <c r="J3" s="8">
        <v>73.913039999999995</v>
      </c>
      <c r="K3" s="8">
        <v>90.476190000000003</v>
      </c>
      <c r="L3" s="8">
        <v>70.422539999999998</v>
      </c>
      <c r="M3" s="8">
        <v>86.666669999999996</v>
      </c>
      <c r="N3" s="8">
        <v>75</v>
      </c>
      <c r="O3" s="8">
        <v>73.913039999999995</v>
      </c>
    </row>
  </sheetData>
  <mergeCells count="2">
    <mergeCell ref="B1:H1"/>
    <mergeCell ref="I1:O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"/>
  <sheetViews>
    <sheetView workbookViewId="0">
      <selection activeCell="F25" sqref="F25"/>
    </sheetView>
  </sheetViews>
  <sheetFormatPr defaultRowHeight="15"/>
  <cols>
    <col min="4" max="4" width="10.42578125" customWidth="1"/>
  </cols>
  <sheetData>
    <row r="1" spans="1:8">
      <c r="B1" t="s">
        <v>23</v>
      </c>
      <c r="C1" t="s">
        <v>24</v>
      </c>
      <c r="D1" t="s">
        <v>25</v>
      </c>
      <c r="E1" t="s">
        <v>26</v>
      </c>
      <c r="F1" t="s">
        <v>27</v>
      </c>
      <c r="G1" t="s">
        <v>28</v>
      </c>
      <c r="H1" t="s">
        <v>29</v>
      </c>
    </row>
    <row r="2" spans="1:8" ht="14.45" customHeight="1">
      <c r="A2" s="37" t="s">
        <v>0</v>
      </c>
      <c r="B2" s="8">
        <v>95.652169999999998</v>
      </c>
      <c r="C2" s="8">
        <v>91.304349999999999</v>
      </c>
      <c r="D2" s="8">
        <v>58.064520000000002</v>
      </c>
      <c r="E2" s="8">
        <v>6.451613</v>
      </c>
      <c r="F2" s="8">
        <v>6.8415840000000001</v>
      </c>
      <c r="G2" s="8">
        <v>4.1958039999999999</v>
      </c>
      <c r="H2" s="8">
        <v>0</v>
      </c>
    </row>
    <row r="3" spans="1:8">
      <c r="A3" s="37"/>
      <c r="B3" s="8">
        <v>84.782610000000005</v>
      </c>
      <c r="C3" s="8">
        <v>93.478260000000006</v>
      </c>
      <c r="D3" s="8">
        <v>63.157890000000002</v>
      </c>
      <c r="E3" s="8">
        <v>2.6315789999999999</v>
      </c>
      <c r="F3" s="8">
        <v>4.7194599999999998</v>
      </c>
      <c r="G3" s="8">
        <v>3.2085560000000002</v>
      </c>
      <c r="H3" s="8">
        <v>0</v>
      </c>
    </row>
    <row r="4" spans="1:8">
      <c r="A4" s="37"/>
      <c r="B4" s="8">
        <v>75</v>
      </c>
      <c r="C4" s="8">
        <v>83.333330000000004</v>
      </c>
      <c r="D4" s="8">
        <v>52.63158</v>
      </c>
      <c r="E4" s="8">
        <v>13.15789</v>
      </c>
      <c r="F4" s="8">
        <v>3.9370159999999998</v>
      </c>
      <c r="G4" s="8">
        <v>5.5555560000000002</v>
      </c>
      <c r="H4" s="8">
        <v>1.2345680000000001</v>
      </c>
    </row>
    <row r="5" spans="1:8">
      <c r="A5" s="37"/>
      <c r="B5" s="8">
        <v>80</v>
      </c>
      <c r="C5" s="8">
        <v>88</v>
      </c>
      <c r="D5" s="8">
        <v>52</v>
      </c>
      <c r="E5" s="8">
        <v>8</v>
      </c>
      <c r="F5" s="8">
        <v>6.4277769999999999</v>
      </c>
      <c r="G5" s="8">
        <v>5.1282050000000003</v>
      </c>
      <c r="H5" s="8">
        <v>1.7094020000000001</v>
      </c>
    </row>
    <row r="6" spans="1:8">
      <c r="A6" s="37"/>
      <c r="B6" s="8">
        <v>76</v>
      </c>
      <c r="C6" s="8">
        <v>88</v>
      </c>
      <c r="D6" s="8">
        <v>60.714289999999998</v>
      </c>
      <c r="E6" s="8">
        <v>10.71429</v>
      </c>
      <c r="F6" s="8">
        <v>6.3556569999999999</v>
      </c>
      <c r="G6" s="8">
        <v>4.7169809999999996</v>
      </c>
      <c r="H6" s="8">
        <v>0</v>
      </c>
    </row>
    <row r="7" spans="1:8">
      <c r="A7" s="37"/>
      <c r="B7" s="8">
        <v>82.352940000000004</v>
      </c>
      <c r="C7" s="8">
        <v>94.117649999999998</v>
      </c>
      <c r="D7" s="8">
        <v>71.052629999999994</v>
      </c>
      <c r="E7" s="8">
        <v>10.52632</v>
      </c>
      <c r="F7" s="8">
        <v>2.6981220000000001</v>
      </c>
      <c r="G7" s="8">
        <v>2.5974029999999999</v>
      </c>
      <c r="H7" s="8">
        <v>0.64935100000000001</v>
      </c>
    </row>
    <row r="8" spans="1:8">
      <c r="A8" s="37"/>
      <c r="B8" s="8">
        <v>84.210530000000006</v>
      </c>
      <c r="C8" s="8">
        <v>84.210530000000006</v>
      </c>
      <c r="D8" s="8">
        <v>51.21951</v>
      </c>
      <c r="E8" s="8">
        <v>7.3170729999999997</v>
      </c>
      <c r="F8" s="8">
        <v>3.1997550000000001</v>
      </c>
      <c r="G8" s="8">
        <v>1.785714</v>
      </c>
      <c r="H8" s="8">
        <v>1.071429</v>
      </c>
    </row>
    <row r="9" spans="1:8">
      <c r="A9" s="37"/>
      <c r="B9" s="8">
        <v>81.25</v>
      </c>
      <c r="C9" s="8">
        <v>87.5</v>
      </c>
      <c r="D9" s="8">
        <v>45.161290000000001</v>
      </c>
      <c r="E9" s="8">
        <v>6.451613</v>
      </c>
      <c r="F9" s="8"/>
      <c r="G9" s="8"/>
      <c r="H9" s="8"/>
    </row>
    <row r="10" spans="1:8">
      <c r="A10" s="37"/>
      <c r="B10" s="8"/>
      <c r="C10" s="8"/>
      <c r="D10" s="8">
        <v>55.31915</v>
      </c>
      <c r="E10" s="8">
        <v>10.638299999999999</v>
      </c>
      <c r="F10" s="8"/>
      <c r="G10" s="8"/>
      <c r="H10" s="8"/>
    </row>
    <row r="11" spans="1:8">
      <c r="A11" s="13"/>
      <c r="B11" s="8"/>
      <c r="C11" s="8"/>
      <c r="D11" s="8"/>
      <c r="E11" s="8"/>
      <c r="F11" s="8"/>
      <c r="G11" s="8"/>
      <c r="H11" s="8"/>
    </row>
  </sheetData>
  <mergeCells count="1">
    <mergeCell ref="A2:A10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"/>
  <sheetViews>
    <sheetView workbookViewId="0">
      <selection activeCell="B3" sqref="B3:G17"/>
    </sheetView>
  </sheetViews>
  <sheetFormatPr defaultRowHeight="15"/>
  <cols>
    <col min="2" max="2" width="9" bestFit="1" customWidth="1"/>
    <col min="3" max="3" width="8.85546875" bestFit="1" customWidth="1"/>
    <col min="4" max="4" width="9" bestFit="1" customWidth="1"/>
    <col min="5" max="5" width="8.85546875" bestFit="1" customWidth="1"/>
    <col min="6" max="6" width="9" bestFit="1" customWidth="1"/>
    <col min="7" max="7" width="8.85546875" bestFit="1" customWidth="1"/>
  </cols>
  <sheetData>
    <row r="1" spans="1:7">
      <c r="B1" s="40" t="s">
        <v>37</v>
      </c>
      <c r="C1" s="40"/>
      <c r="D1" s="40" t="s">
        <v>38</v>
      </c>
      <c r="E1" s="40"/>
      <c r="F1" s="40" t="s">
        <v>39</v>
      </c>
      <c r="G1" s="40"/>
    </row>
    <row r="2" spans="1:7">
      <c r="A2" t="s">
        <v>40</v>
      </c>
      <c r="B2" t="s">
        <v>17</v>
      </c>
      <c r="C2" t="s">
        <v>36</v>
      </c>
      <c r="D2" t="s">
        <v>17</v>
      </c>
      <c r="E2" t="s">
        <v>36</v>
      </c>
      <c r="F2" t="s">
        <v>17</v>
      </c>
      <c r="G2" t="s">
        <v>36</v>
      </c>
    </row>
    <row r="3" spans="1:7">
      <c r="A3" s="2">
        <v>-70</v>
      </c>
      <c r="B3" s="8">
        <v>-34.261067709999999</v>
      </c>
      <c r="C3" s="8">
        <v>5.818380017</v>
      </c>
      <c r="D3" s="8">
        <v>-40.934244790000001</v>
      </c>
      <c r="E3" s="8">
        <v>4.1131522629999999</v>
      </c>
      <c r="F3" s="8">
        <v>-29.266357549999999</v>
      </c>
      <c r="G3" s="8">
        <v>15.46577052</v>
      </c>
    </row>
    <row r="4" spans="1:7">
      <c r="A4" s="2">
        <v>-60</v>
      </c>
      <c r="B4" s="8">
        <v>-37.638346349999999</v>
      </c>
      <c r="C4" s="8">
        <v>3.1068699820000001</v>
      </c>
      <c r="D4" s="8">
        <v>-35.888671879999997</v>
      </c>
      <c r="E4" s="8">
        <v>3.8790893890000002</v>
      </c>
      <c r="F4" s="8">
        <v>-32.379150449999997</v>
      </c>
      <c r="G4" s="8">
        <v>15.797533019999999</v>
      </c>
    </row>
    <row r="5" spans="1:7">
      <c r="A5" s="2">
        <v>-50</v>
      </c>
      <c r="B5" s="8">
        <v>-51.7578125</v>
      </c>
      <c r="C5" s="8">
        <v>7.2785909020000004</v>
      </c>
      <c r="D5" s="8">
        <v>-37.353515629999997</v>
      </c>
      <c r="E5" s="8">
        <v>5.7194673089999997</v>
      </c>
      <c r="F5" s="8">
        <v>-1420.623779</v>
      </c>
      <c r="G5" s="8">
        <v>967.48298150000005</v>
      </c>
    </row>
    <row r="6" spans="1:7">
      <c r="A6" s="2">
        <v>-40</v>
      </c>
      <c r="B6" s="8">
        <v>-1682.9833980000001</v>
      </c>
      <c r="C6" s="8">
        <v>827.08933000000002</v>
      </c>
      <c r="D6" s="8">
        <v>-3285.3190100000002</v>
      </c>
      <c r="E6" s="8">
        <v>1006.971029</v>
      </c>
      <c r="F6" s="8">
        <v>-5503.4790039999998</v>
      </c>
      <c r="G6" s="8">
        <v>1153.4838339999999</v>
      </c>
    </row>
    <row r="7" spans="1:7">
      <c r="A7" s="2">
        <v>-30</v>
      </c>
      <c r="B7" s="8">
        <v>-5559.6516929999998</v>
      </c>
      <c r="C7" s="8">
        <v>853.76788620000002</v>
      </c>
      <c r="D7" s="8">
        <v>-6262.6953130000002</v>
      </c>
      <c r="E7" s="8">
        <v>660.06250539999996</v>
      </c>
      <c r="F7" s="8">
        <v>-8011.3525390000004</v>
      </c>
      <c r="G7" s="8">
        <v>530.55044190000001</v>
      </c>
    </row>
    <row r="8" spans="1:7">
      <c r="A8" s="2">
        <v>-20</v>
      </c>
      <c r="B8" s="8">
        <v>-5631.9580079999996</v>
      </c>
      <c r="C8" s="8">
        <v>719.30810240000005</v>
      </c>
      <c r="D8" s="8">
        <v>-5839.111328</v>
      </c>
      <c r="E8" s="8">
        <v>636.02811359999998</v>
      </c>
      <c r="F8" s="8">
        <v>-7719.1467290000001</v>
      </c>
      <c r="G8" s="8">
        <v>415.87526739999998</v>
      </c>
    </row>
    <row r="9" spans="1:7">
      <c r="A9" s="2">
        <v>-10</v>
      </c>
      <c r="B9" s="8">
        <v>-5332.3567709999998</v>
      </c>
      <c r="C9" s="8">
        <v>613.90532640000004</v>
      </c>
      <c r="D9" s="8">
        <v>-5345.9879559999999</v>
      </c>
      <c r="E9" s="8">
        <v>602.70906639999998</v>
      </c>
      <c r="F9" s="8">
        <v>-7149.3530270000001</v>
      </c>
      <c r="G9" s="8">
        <v>403.93924079999999</v>
      </c>
    </row>
    <row r="10" spans="1:7">
      <c r="A10" s="2">
        <v>0</v>
      </c>
      <c r="B10" s="8">
        <v>-4882.2428389999995</v>
      </c>
      <c r="C10" s="8">
        <v>564.6354652</v>
      </c>
      <c r="D10" s="8">
        <v>-4880.4117839999999</v>
      </c>
      <c r="E10" s="8">
        <v>570.60594739999999</v>
      </c>
      <c r="F10" s="8">
        <v>-6586.7309569999998</v>
      </c>
      <c r="G10" s="8">
        <v>367.47209220000002</v>
      </c>
    </row>
    <row r="11" spans="1:7">
      <c r="A11" s="2">
        <v>10</v>
      </c>
      <c r="B11" s="8">
        <v>-4392.9443359999996</v>
      </c>
      <c r="C11" s="8">
        <v>490.0595184</v>
      </c>
      <c r="D11" s="8">
        <v>-4402.8320309999999</v>
      </c>
      <c r="E11" s="8">
        <v>530.2247625</v>
      </c>
      <c r="F11" s="8">
        <v>-5952.8503419999997</v>
      </c>
      <c r="G11" s="8">
        <v>348.94519229999997</v>
      </c>
    </row>
    <row r="12" spans="1:7">
      <c r="A12" s="2">
        <v>20</v>
      </c>
      <c r="B12" s="8">
        <v>-4065.104167</v>
      </c>
      <c r="C12" s="8">
        <v>454.21744760000001</v>
      </c>
      <c r="D12" s="8">
        <v>-3912.5976559999999</v>
      </c>
      <c r="E12" s="8">
        <v>504.64208380000002</v>
      </c>
      <c r="F12" s="8">
        <v>-5419.2504879999997</v>
      </c>
      <c r="G12" s="8">
        <v>362.72704929999998</v>
      </c>
    </row>
    <row r="13" spans="1:7">
      <c r="A13" s="2">
        <v>30</v>
      </c>
      <c r="B13" s="8">
        <v>-3651.8961589999999</v>
      </c>
      <c r="C13" s="8">
        <v>400.5121517</v>
      </c>
      <c r="D13" s="8">
        <v>-3348.022461</v>
      </c>
      <c r="E13" s="8">
        <v>473.56154249999997</v>
      </c>
      <c r="F13" s="8">
        <v>-4881.6223149999996</v>
      </c>
      <c r="G13" s="8">
        <v>373.69112990000002</v>
      </c>
    </row>
    <row r="14" spans="1:7">
      <c r="A14" s="2">
        <v>40</v>
      </c>
      <c r="B14" s="8">
        <v>-3224.7721350000002</v>
      </c>
      <c r="C14" s="8">
        <v>346.02000429999998</v>
      </c>
      <c r="D14" s="8">
        <v>-2980.8756509999998</v>
      </c>
      <c r="E14" s="8">
        <v>418.0242677</v>
      </c>
      <c r="F14" s="8">
        <v>-4334.9609380000002</v>
      </c>
      <c r="G14" s="8">
        <v>392.20677499999999</v>
      </c>
    </row>
    <row r="15" spans="1:7">
      <c r="A15" s="2">
        <v>50</v>
      </c>
      <c r="B15" s="8">
        <v>-2876.1393229999999</v>
      </c>
      <c r="C15" s="8">
        <v>287.64521660000003</v>
      </c>
      <c r="D15" s="8">
        <v>-2634.195964</v>
      </c>
      <c r="E15" s="8">
        <v>368.48959009999999</v>
      </c>
      <c r="F15" s="8">
        <v>-3797.3022460000002</v>
      </c>
      <c r="G15" s="8">
        <v>406.5674242</v>
      </c>
    </row>
    <row r="16" spans="1:7">
      <c r="A16" s="2">
        <v>60</v>
      </c>
      <c r="B16" s="8">
        <v>-2524.4954429999998</v>
      </c>
      <c r="C16" s="8">
        <v>229.34733689999999</v>
      </c>
      <c r="D16" s="8">
        <v>-2304.4840490000001</v>
      </c>
      <c r="E16" s="8">
        <v>322.89890120000001</v>
      </c>
      <c r="F16" s="8">
        <v>-3323.883057</v>
      </c>
      <c r="G16" s="8">
        <v>389.70958780000001</v>
      </c>
    </row>
    <row r="17" spans="1:7">
      <c r="A17" s="2">
        <v>70</v>
      </c>
      <c r="B17" s="8">
        <v>-2222.086589</v>
      </c>
      <c r="C17" s="8">
        <v>194.4207466</v>
      </c>
      <c r="D17" s="8">
        <v>-1970.5810550000001</v>
      </c>
      <c r="E17" s="8">
        <v>275.87507260000001</v>
      </c>
      <c r="F17" s="8">
        <v>-2914.764404</v>
      </c>
      <c r="G17" s="8">
        <v>360.99183149999999</v>
      </c>
    </row>
  </sheetData>
  <mergeCells count="3">
    <mergeCell ref="B1:C1"/>
    <mergeCell ref="D1:E1"/>
    <mergeCell ref="F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2</vt:i4>
      </vt:variant>
    </vt:vector>
  </HeadingPairs>
  <TitlesOfParts>
    <vt:vector size="32" baseType="lpstr">
      <vt:lpstr>Figure 1d</vt:lpstr>
      <vt:lpstr>Figure 2c</vt:lpstr>
      <vt:lpstr>Figure 2f</vt:lpstr>
      <vt:lpstr>Figure 2h</vt:lpstr>
      <vt:lpstr>Figure 3e</vt:lpstr>
      <vt:lpstr>Figure 3f</vt:lpstr>
      <vt:lpstr>Figure 4c</vt:lpstr>
      <vt:lpstr>Figure 4f</vt:lpstr>
      <vt:lpstr>Figure 5f</vt:lpstr>
      <vt:lpstr>Figure 5g</vt:lpstr>
      <vt:lpstr>Figure 5h-m</vt:lpstr>
      <vt:lpstr>Figure 5n-q</vt:lpstr>
      <vt:lpstr>Figure 6c</vt:lpstr>
      <vt:lpstr>Figure 6g</vt:lpstr>
      <vt:lpstr>Figure 7c</vt:lpstr>
      <vt:lpstr>Figure 7d</vt:lpstr>
      <vt:lpstr>Figure 8b,c</vt:lpstr>
      <vt:lpstr>Figure 8e</vt:lpstr>
      <vt:lpstr>Figure 8f</vt:lpstr>
      <vt:lpstr>Figure 8i</vt:lpstr>
      <vt:lpstr>Figure 8j</vt:lpstr>
      <vt:lpstr>Figure 8l</vt:lpstr>
      <vt:lpstr>Supplementary Figure 3b</vt:lpstr>
      <vt:lpstr>Supplementary Figure 3c</vt:lpstr>
      <vt:lpstr>Supplementary Figure 5e-g</vt:lpstr>
      <vt:lpstr>Supplementary Figure 6b-d</vt:lpstr>
      <vt:lpstr>Supplementary Figure 7b</vt:lpstr>
      <vt:lpstr>Supplementary Figure 9e-g</vt:lpstr>
      <vt:lpstr>Supplementary Figure 10c</vt:lpstr>
      <vt:lpstr>Supplementary Figure 11b-d</vt:lpstr>
      <vt:lpstr>Supplementary Figure 12d&amp;f</vt:lpstr>
      <vt:lpstr>Supplementary Figure 17b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10-15T18:08:23Z</dcterms:modified>
</cp:coreProperties>
</file>